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T:\ETH FBT\paper writing\ABR-literature survey\submitted files\revision\"/>
    </mc:Choice>
  </mc:AlternateContent>
  <bookViews>
    <workbookView xWindow="0" yWindow="0" windowWidth="25200" windowHeight="11100" tabRatio="841"/>
  </bookViews>
  <sheets>
    <sheet name="Table A1 search terms" sheetId="1" r:id="rId1"/>
    <sheet name="Table A2 PICO" sheetId="2" r:id="rId2"/>
    <sheet name="Table A3 databases" sheetId="3" r:id="rId3"/>
    <sheet name="Table A4 relevant countries" sheetId="4" r:id="rId4"/>
    <sheet name="Table A5 keywords filtering" sheetId="5" r:id="rId5"/>
    <sheet name="Table A6 bacteria classif." sheetId="6" r:id="rId6"/>
    <sheet name="Table A7 AMR prev score" sheetId="8" r:id="rId7"/>
    <sheet name="Table A8 AMR bac prev score" sheetId="7" r:id="rId8"/>
    <sheet name="Table A9 AMR bac exp score" sheetId="9" r:id="rId9"/>
    <sheet name="Table A10 study geography overv" sheetId="10" r:id="rId10"/>
    <sheet name="Table A11 studies included 313" sheetId="12" r:id="rId11"/>
  </sheets>
  <definedNames>
    <definedName name="_xlnm._FilterDatabase" localSheetId="10" hidden="1">'Table A11 studies included 313'!$A$1:$AF$314</definedName>
    <definedName name="_Ref478119039" localSheetId="0">'Table A1 search terms'!$A$1</definedName>
    <definedName name="_Ref478119068" localSheetId="2">'Table A3 databases'!$A$1</definedName>
    <definedName name="_Ref478119076" localSheetId="3">'Table A4 relevant countries'!$A$1</definedName>
    <definedName name="_Ref478119144" localSheetId="6">'Table A7 AMR prev score'!$A$1</definedName>
    <definedName name="_Ref478120019" localSheetId="7">'Table A8 AMR bac prev score'!$A$1</definedName>
    <definedName name="_Ref478120039" localSheetId="8">'Table A9 AMR bac exp score'!$A$1</definedName>
    <definedName name="_Ref478121522" localSheetId="9">'Table A10 study geography overv'!$A$1</definedName>
    <definedName name="_Ref479586574" localSheetId="4">'Table A5 keywords filtering'!$A$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6" i="12" l="1"/>
  <c r="Q7" i="12"/>
  <c r="Q8" i="12"/>
  <c r="Q9" i="12"/>
  <c r="Q10" i="12"/>
  <c r="Q11" i="12"/>
  <c r="Q12" i="12"/>
  <c r="Q13" i="12"/>
  <c r="Q14" i="12"/>
  <c r="Q15" i="12"/>
  <c r="Q16" i="12"/>
  <c r="Q17" i="12"/>
  <c r="Q18" i="12"/>
  <c r="Q19" i="12"/>
  <c r="Q20" i="12"/>
  <c r="Q21" i="12"/>
  <c r="Q22" i="12"/>
  <c r="Q23" i="12"/>
  <c r="Q24" i="12"/>
  <c r="Q25" i="12"/>
  <c r="Q26" i="12"/>
  <c r="Q27" i="12"/>
  <c r="Q28" i="12"/>
  <c r="Q29" i="12"/>
  <c r="Q30" i="12"/>
  <c r="Q31" i="12"/>
  <c r="Q32" i="12"/>
  <c r="Q33" i="12"/>
  <c r="Q34" i="12"/>
  <c r="Q35" i="12"/>
  <c r="Q36" i="12"/>
  <c r="Q37" i="12"/>
  <c r="Q38" i="12"/>
  <c r="Q39" i="12"/>
  <c r="Q40" i="12"/>
  <c r="Q41" i="12"/>
  <c r="Q42" i="12"/>
  <c r="Q43" i="12"/>
  <c r="Q44" i="12"/>
  <c r="Q45" i="12"/>
  <c r="Q46" i="12"/>
  <c r="Q47" i="12"/>
  <c r="Q48" i="12"/>
  <c r="Q49" i="12"/>
  <c r="Q50" i="12"/>
  <c r="Q51" i="12"/>
  <c r="Q52" i="12"/>
  <c r="Q53" i="12"/>
  <c r="Q54" i="12"/>
  <c r="Q55" i="12"/>
  <c r="Q56" i="12"/>
  <c r="Q57" i="12"/>
  <c r="Q58" i="12"/>
  <c r="Q59" i="12"/>
  <c r="Q60" i="12"/>
  <c r="Q61" i="12"/>
  <c r="Q62" i="12"/>
  <c r="Q63" i="12"/>
  <c r="Q64" i="12"/>
  <c r="Q65" i="12"/>
  <c r="Q66" i="12"/>
  <c r="Q67" i="12"/>
  <c r="Q68" i="12"/>
  <c r="Q69" i="12"/>
  <c r="Q70" i="12"/>
  <c r="Q71" i="12"/>
  <c r="Q72" i="12"/>
  <c r="Q73" i="12"/>
  <c r="Q74" i="12"/>
  <c r="Q75" i="12"/>
  <c r="Q76" i="12"/>
  <c r="Q77" i="12"/>
  <c r="Q78" i="12"/>
  <c r="Q79" i="12"/>
  <c r="Q80" i="12"/>
  <c r="Q81" i="12"/>
  <c r="Q82" i="12"/>
  <c r="Q83" i="12"/>
  <c r="Q84" i="12"/>
  <c r="Q85" i="12"/>
  <c r="Q86" i="12"/>
  <c r="Q87" i="12"/>
  <c r="Q88" i="12"/>
  <c r="Q89" i="12"/>
  <c r="Q90" i="12"/>
  <c r="Q91" i="12"/>
  <c r="Q92" i="12"/>
  <c r="Q93" i="12"/>
  <c r="Q94" i="12"/>
  <c r="Q95" i="12"/>
  <c r="Q96" i="12"/>
  <c r="Q97" i="12"/>
  <c r="Q98" i="12"/>
  <c r="Q99" i="12"/>
  <c r="Q100" i="12"/>
  <c r="Q101" i="12"/>
  <c r="Q102" i="12"/>
  <c r="Q103" i="12"/>
  <c r="Q104" i="12"/>
  <c r="Q105" i="12"/>
  <c r="Q106" i="12"/>
  <c r="Q107" i="12"/>
  <c r="Q108" i="12"/>
  <c r="Q109" i="12"/>
  <c r="Q110" i="12"/>
  <c r="Q111" i="12"/>
  <c r="Q112" i="12"/>
  <c r="Q113" i="12"/>
  <c r="Q114" i="12"/>
  <c r="Q115" i="12"/>
  <c r="Q116" i="12"/>
  <c r="Q117" i="12"/>
  <c r="Q118" i="12"/>
  <c r="Q119" i="12"/>
  <c r="Q120" i="12"/>
  <c r="Q121" i="12"/>
  <c r="Q122" i="12"/>
  <c r="Q123" i="12"/>
  <c r="Q124" i="12"/>
  <c r="Q125" i="12"/>
  <c r="Q126" i="12"/>
  <c r="Q127" i="12"/>
  <c r="Q128" i="12"/>
  <c r="Q129" i="12"/>
  <c r="Q130" i="12"/>
  <c r="Q131" i="12"/>
  <c r="Q132" i="12"/>
  <c r="Q133" i="12"/>
  <c r="Q134" i="12"/>
  <c r="Q135" i="12"/>
  <c r="Q136" i="12"/>
  <c r="Q137" i="12"/>
  <c r="Q138" i="12"/>
  <c r="Q139" i="12"/>
  <c r="Q140" i="12"/>
  <c r="Q141" i="12"/>
  <c r="Q142" i="12"/>
  <c r="Q143" i="12"/>
  <c r="Q144" i="12"/>
  <c r="Q145" i="12"/>
  <c r="Q146" i="12"/>
  <c r="Q147" i="12"/>
  <c r="Q148" i="12"/>
  <c r="Q149" i="12"/>
  <c r="Q150" i="12"/>
  <c r="Q151" i="12"/>
  <c r="Q152" i="12"/>
  <c r="Q153" i="12"/>
  <c r="Q154" i="12"/>
  <c r="Q155" i="12"/>
  <c r="Q156" i="12"/>
  <c r="Q157" i="12"/>
  <c r="Q158" i="12"/>
  <c r="Q159" i="12"/>
  <c r="Q160" i="12"/>
  <c r="Q161" i="12"/>
  <c r="Q162" i="12"/>
  <c r="Q163" i="12"/>
  <c r="Q164" i="12"/>
  <c r="Q165" i="12"/>
  <c r="Q166" i="12"/>
  <c r="Q167" i="12"/>
  <c r="Q168" i="12"/>
  <c r="Q169" i="12"/>
  <c r="Q170" i="12"/>
  <c r="Q171" i="12"/>
  <c r="Q172" i="12"/>
  <c r="Q173" i="12"/>
  <c r="Q174" i="12"/>
  <c r="Q175" i="12"/>
  <c r="Q176" i="12"/>
  <c r="Q177" i="12"/>
  <c r="Q178" i="12"/>
  <c r="Q179" i="12"/>
  <c r="Q180" i="12"/>
  <c r="Q181" i="12"/>
  <c r="Q182" i="12"/>
  <c r="Q183" i="12"/>
  <c r="Q184" i="12"/>
  <c r="Q185" i="12"/>
  <c r="Q186" i="12"/>
  <c r="Q187" i="12"/>
  <c r="Q188" i="12"/>
  <c r="Q189" i="12"/>
  <c r="Q190" i="12"/>
  <c r="Q191" i="12"/>
  <c r="Q192" i="12"/>
  <c r="Q193" i="12"/>
  <c r="Q194" i="12"/>
  <c r="Q195" i="12"/>
  <c r="Q196" i="12"/>
  <c r="Q197" i="12"/>
  <c r="Q198" i="12"/>
  <c r="Q199" i="12"/>
  <c r="Q200" i="12"/>
  <c r="Q201" i="12"/>
  <c r="Q202" i="12"/>
  <c r="Q203" i="12"/>
  <c r="Q204" i="12"/>
  <c r="Q205" i="12"/>
  <c r="Q206" i="12"/>
  <c r="Q207" i="12"/>
  <c r="Q208" i="12"/>
  <c r="Q209" i="12"/>
  <c r="Q210" i="12"/>
  <c r="Q211" i="12"/>
  <c r="Q212" i="12"/>
  <c r="Q213" i="12"/>
  <c r="Q214" i="12"/>
  <c r="Q215" i="12"/>
  <c r="Q216" i="12"/>
  <c r="Q217" i="12"/>
  <c r="Q218" i="12"/>
  <c r="Q219" i="12"/>
  <c r="Q220" i="12"/>
  <c r="Q221" i="12"/>
  <c r="Q222" i="12"/>
  <c r="Q223" i="12"/>
  <c r="Q224" i="12"/>
  <c r="Q225" i="12"/>
  <c r="Q226" i="12"/>
  <c r="Q227" i="12"/>
  <c r="Q228" i="12"/>
  <c r="Q229" i="12"/>
  <c r="Q230" i="12"/>
  <c r="Q231" i="12"/>
  <c r="Q232" i="12"/>
  <c r="Q233" i="12"/>
  <c r="Q234" i="12"/>
  <c r="Q235" i="12"/>
  <c r="Q236" i="12"/>
  <c r="Q237" i="12"/>
  <c r="Q238" i="12"/>
  <c r="Q239" i="12"/>
  <c r="Q240" i="12"/>
  <c r="Q241" i="12"/>
  <c r="Q242" i="12"/>
  <c r="Q243" i="12"/>
  <c r="Q244" i="12"/>
  <c r="Q245" i="12"/>
  <c r="Q246" i="12"/>
  <c r="Q247" i="12"/>
  <c r="Q248" i="12"/>
  <c r="Q249" i="12"/>
  <c r="Q250" i="12"/>
  <c r="Q251" i="12"/>
  <c r="Q252" i="12"/>
  <c r="Q253" i="12"/>
  <c r="Q254" i="12"/>
  <c r="Q255" i="12"/>
  <c r="Q256" i="12"/>
  <c r="Q257" i="12"/>
  <c r="Q258" i="12"/>
  <c r="Q259" i="12"/>
  <c r="Q260" i="12"/>
  <c r="Q261" i="12"/>
  <c r="Q262" i="12"/>
  <c r="Q263" i="12"/>
  <c r="Q264" i="12"/>
  <c r="Q265" i="12"/>
  <c r="Q266" i="12"/>
  <c r="Q267" i="12"/>
  <c r="Q268" i="12"/>
  <c r="Q269" i="12"/>
  <c r="Q270" i="12"/>
  <c r="Q271" i="12"/>
  <c r="Q272" i="12"/>
  <c r="Q273" i="12"/>
  <c r="Q274" i="12"/>
  <c r="Q275" i="12"/>
  <c r="Q276" i="12"/>
  <c r="Q277" i="12"/>
  <c r="Q278" i="12"/>
  <c r="Q279" i="12"/>
  <c r="Q280" i="12"/>
  <c r="Q281" i="12"/>
  <c r="Q282" i="12"/>
  <c r="Q283" i="12"/>
  <c r="Q284" i="12"/>
  <c r="Q285" i="12"/>
  <c r="Q286" i="12"/>
  <c r="Q287" i="12"/>
  <c r="Q288" i="12"/>
  <c r="Q289" i="12"/>
  <c r="Q290" i="12"/>
  <c r="Q291" i="12"/>
  <c r="Q292" i="12"/>
  <c r="Q293" i="12"/>
  <c r="Q294" i="12"/>
  <c r="Q295" i="12"/>
  <c r="Q296" i="12"/>
  <c r="Q297" i="12"/>
  <c r="Q298" i="12"/>
  <c r="Q299" i="12"/>
  <c r="Q300" i="12"/>
  <c r="Q301" i="12"/>
  <c r="Q302" i="12"/>
  <c r="Q303" i="12"/>
  <c r="Q304" i="12"/>
  <c r="Q305" i="12"/>
  <c r="Q306" i="12"/>
  <c r="Q307" i="12"/>
  <c r="Q308" i="12"/>
  <c r="Q309" i="12"/>
  <c r="Q310" i="12"/>
  <c r="Q311" i="12"/>
  <c r="Q312" i="12"/>
  <c r="Q313" i="12"/>
  <c r="Q314" i="12"/>
  <c r="Q3" i="12"/>
  <c r="Q4" i="12"/>
  <c r="Q5" i="12"/>
  <c r="Q2" i="12"/>
  <c r="Q318" i="12" l="1"/>
  <c r="Q317" i="12"/>
  <c r="Q319" i="12"/>
  <c r="H318" i="12"/>
  <c r="H319" i="12"/>
  <c r="H317" i="12"/>
</calcChain>
</file>

<file path=xl/sharedStrings.xml><?xml version="1.0" encoding="utf-8"?>
<sst xmlns="http://schemas.openxmlformats.org/spreadsheetml/2006/main" count="4965" uniqueCount="1568">
  <si>
    <t>Food category</t>
  </si>
  <si>
    <t>Search terms</t>
  </si>
  <si>
    <t>raw milk</t>
  </si>
  <si>
    <t>(milk OR dairy)</t>
  </si>
  <si>
    <t>milk+milk products</t>
  </si>
  <si>
    <t>(((fermented OR fermentation) AND (milk OR dairy OR cheese OR yoghurt OR sour milk OR kefir OR yogurt OR kephir OR butter OR curdled milk OR cream)) OR (cheese OR yoghurt OR sour milk OR yogurt OR kephir OR butter OR curdled milk OR cream))</t>
  </si>
  <si>
    <t>eggs</t>
  </si>
  <si>
    <t>(egg OR dessert OR tiramisu)</t>
  </si>
  <si>
    <t>fish and sea products fresh</t>
  </si>
  <si>
    <t>(fish OR salmon OR tuna OR herring OR trout OR marlin OR snapper OR grouper  OR sardin OR prawn OR lobster OR squid OR crab OR shrimp OR muscles OR pike OR luce OR perch OR whitefish OR cisco OR rudd OR anchovy OR mackerel OR scallop OR shellfish OR sushi OR cod OR hake OR bass OR blowfish OR catfish OR dorade OR eel OR flounder OR haddock OR halibut OR Ilish OR John Dory OR Kingfish OR Lamprey OR Lingcod OR Mackerel OR Mahi Mahi OR Monkfish OR Mullet OR Orange roughy OR Parrott fish OR Patagonian toothfish OR Pilchard OR Pollock OR Pomfret OR Pompano OR Sablefish OR Sole OR Sprat OR Sturgeon OR Surimi OR Swordfish OR Tilapia OR Tilefish OR Turbot OR Wahoo OR Whitefish OR Whiting OR caviar OR crayfish OR Cockle OR Conch OR Cuttlefish OR Loco OR Mussel OR Octopus OR Oyster OR Periwinkle OR roe OR mollusc OR crustacea OR echinoderm OR seaweed OR microalgae OR clam OR seafood)</t>
  </si>
  <si>
    <t>fermented fish, fish and sea products</t>
  </si>
  <si>
    <t>((fermented OR fermentation) AND (fish OR salmon OR tuna OR herring OR trout OR marlin OR snapper OR grouper  OR sardin OR prawn OR lobster OR squid OR crab OR shrimp OR muscles OR pike OR luce OR perch OR whitefish OR cisco OR rudd OR anchovy OR mackerel OR scallop OR shellfish OR sushi OR cod OR hake OR bass OR blowfish OR catfish OR dorade OR eel OR flounder OR haddock OR halibut OR Ilish OR John Dory OR Kingfish OR Lamprey OR Lingcod OR Mackerel OR Mahi Mahi OR Monkfish OR Mullet OR Orange roughy OR Parrott fish OR Patagonian toothfish OR Pilchard OR Pollock OR Pomfret OR Pompano OR Sablefish OR Sole OR Sprat OR Sturgeon OR Surimi OR Swordfish OR Tilapia OR Tilefish OR Turbot OR Wahoo OR Whitefish OR Whiting OR caviar OR crayfish OR Cockle OR Conch OR Cuttlefish OR Loco OR Mussel OR Octopus OR Oyster OR Periwinkle OR roe OR mollusc OR crustacea OR echinoderm OR seaweed OR microalgae OR clam OR seafood))</t>
  </si>
  <si>
    <t>meat fresh all animals</t>
  </si>
  <si>
    <t>(meat OR pork OR swine OR beef OR poultry OR chicken OR bird OR bovine OR sheep OR goat OR horse OR pig OR ham OR bacon)</t>
  </si>
  <si>
    <t>meat cured or fermented</t>
  </si>
  <si>
    <t>(((fermented OR fermentation) AND (meat OR salami OR sausage OR pork OR swine OR beef OR poultry OR chicken OR bird OR bovine OR sheep OR goat OR horse OR pig)) OR (salami))</t>
  </si>
  <si>
    <t>Vegetables and legumes fresh</t>
  </si>
  <si>
    <t>(vegetable OR Amaranth OR Arugula OR Beet OR greens OR Broccoli OR sprouts OR Cabbage OR Catsear OR Celery OR Celtuce OR Chaya OR Chickweed OR Chicory OR Chinese mallow OR Chrysanthemum OR Common purslane OR Corn OR Cress OR Dandelion OR Dill OR Endive OR Fat hen OR Fiddlehead OR Fluted pumpkin OR Garden rocket OR Golden samphire OR Good King Henry OR Grape OR Greater plantain OR Kale OR Komatsuna OR Kuka OR bologi OR lettuce OR Land cress OR Lettuce OR spinach OR Melokhia OR Mustard OR Orache OR Paracress OR Poke OR Radicchio OR Rapini OR Samphire OR Soko OR Sorrel OR Summer purslane OR Swiss chard OR Tatsoi OR Watercress OR Wheatgrass OR Yarrow OR Avocado OR pepper OR melon OR gourd OR Chayote OR Cucumber OR Eggplant OR Aubergine OR Luffa OR Olive fruit OR Pumpkin OR Squash OR Tinda OR Tomatillo OR Tomato OR Vanilla OR West Indian gherkin OR zucchini OR Artichoke OR Broccoli OR Caper OR Cauliflower OR daylili OR Courgette flowers OR Squash blossoms OR American groundnut OR Azuki bean OR pea OR bean OR Drumstick OR Garbanzo OR Guar OR gram OR Lentil OR Okra OR tarwi OR Asparagus OR Cardoon OR Celeriac OR Celery OR Chives OR Florence fennel OR Garlic OR Kohlrabi OR Kurrat OR Lemongrass OR Leek OR root OR Nopal OR Onion OR Shallot OR Wild leek OR Ahipa OR Arracacha OR Bamboo shoot OR Beetroot OR Burdock OR Broadleaf arrowhead OR Camas OR Canna OR Carrot OR Cassava OR Daikon OR yam OR Ensete OR Galangal OR Ginger OR parsley OR Horseradish OR Jícama OR Mashua OR Parsnip OR Pignut OR Potato OR Prairie turnip OR Radish OR Rutabaga OR Salsify OR Scorzonera OR Skirret OR Swede OR Taro OR Ti OR Tigernut OR Turmeric OR Turnip OR Ulluco OR Wasabi OR Water caltrop OR Water chestnut OR Yacón OR Yam OR Allium OR Asparagus OR bambus OR Brassica OR Capsicum OR Cucumis OR Cucurbita OR Cynara OR Phaseolus OR Pisum OR Raphanus OR Solanum OR spinacia OR Triticum OR Vigna OR root OR tuber OR legume OR soy)</t>
  </si>
  <si>
    <t>Vegetables and legumes fermented</t>
  </si>
  <si>
    <t>(((fermented OR fermentation) AND (vegetable OR plant OR olive OR sauerkraut OR kimchi OR cabbage OR cacao OR coffee OR tea OR miso OR pickles OR tempeh OR vinegar OR Amaranth OR Arugula OR Beet OR greens OR Broccoli OR sprouts OR Cabbage OR Catsear OR Celery OR Celtuce OR Chaya OR Chickweed OR Chicory OR Chinese mallow OR Chrysanthemum OR Common purslane OR Corn OR Cress OR Dandelion OR Dill OR Endive OR Fat hen OR Fiddlehead OR Fluted pumpkin OR Garden rocket OR Golden samphire OR Good King Henry OR Grape OR Greater plantain OR Kale OR Komatsuna OR Kuka OR bologi OR lettuce OR Land cress OR Lettuce OR spinach OR Melokhia OR Mustard OR Orache OR Paracress OR Poke OR Radicchio OR Rapini OR Samphire OR Soko OR Sorrel OR Summer purslane OR Swiss chard OR Tatsoi OR Watercress OR Wheatgrass OR Yarrow OR Avocado OR pepper OR melon OR gourd OR Chayote OR Cucumber OR Eggplant OR Aubergine OR Luffa OR Olive fruit OR Pumpkin OR Squash OR Tinda OR Tomatillo OR Tomato OR Vanilla OR West Indian gherkin OR zucchini OR Artichoke OR Broccoli OR Caper OR Cauliflower OR daylili OR Courgette flowers OR Squash blossoms OR American groundnut OR Azuki bean OR pea OR bean OR Drumstick OR Garbanzo OR Guar OR gram OR Lentil OR Okra OR tarwi OR Asparagus OR Cardoon OR Celeriac OR Celery OR Chives OR Florence fennel OR Garlic OR Kohlrabi OR Kurrat OR Lemongrass OR Leek OR root OR Nopal OR Onion OR Shallot OR Wild leek OR Ahipa OR Arracacha OR Bamboo shoot OR Beetroot OR Burdock OR Broadleaf arrowhead OR Camas OR Canna OR Carrot OR Cassava OR Daikon OR yam OR Ensete OR Galangal OR Ginger OR parsley OR Horseradish OR Jícama OR Mashua OR Parsnip OR Pignut OR Potato OR Prairie turnip OR Radish OR Rutabaga OR Salsify OR Scorzonera OR Skirret OR Swede OR Taro OR Ti OR Tigernut OR Turmeric OR Turnip OR Ulluco OR Wasabi OR Water caltrop OR Water chestnut OR Yacón OR Yam OR Allium OR Asparagus OR bambus OR Brassica OR Capsicum OR Cucumis OR Cucurbita OR Cynara OR Phaseolus OR Pisum OR Raphanus OR Solanum OR spinacia OR Triticum OR Vigna OR root OR tuber OR legume OR soy)) OR (olive OR sauerkraut OR kimchi OR cacao OR coffee OR tea OR miso OR pickles OR tempeh OR vinegar))</t>
  </si>
  <si>
    <t>Spices</t>
  </si>
  <si>
    <t>(herb OR dill OR rosmarin OR oregano OR paprika OR chili OR thyme OR basil OR pepper OR cinnamon OR coriander OR curry OR garlic OR ginger OR mint OR marjoram OR mustard OR musk OR nutmeg OR parsley OR rosemary OR saffron OR anise OR spice OR vanilla)</t>
  </si>
  <si>
    <t>Fruits and berries fresh</t>
  </si>
  <si>
    <t>(fruit OR apple OR apricot OR pear OR berry OR fig OR cherry OR kiwi OR pumpkin OR melon OR marroni OR mirabelle OR nectarine OR peach OR plum OR grapes OR prune OR banana OR pineapple OR coconut OR berries OR grapefruit OR lemon OR lime OR lychee OR madarin OR mango OR orange OR olive OR papaya OR passionfruit OR avocado OR malus OR ficus OR prunus OR prunus OR musa OR citrus)</t>
  </si>
  <si>
    <t>Fruits and berries fermented</t>
  </si>
  <si>
    <t>((fermented OR fermentation) AND (fruit OR apple OR apricot OR pear OR berry OR fig OR cherry OR kiwi OR pumpkin OR melon OR marroni OR mirabelle OR nectarine OR peach OR plum OR grapes OR prune OR banana OR pineapple OR coconut OR berries OR grapefruit OR lemon OR lime OR lychee OR madarin OR mango OR orange OR olive OR papaya OR passionfruit OR avocado OR malus OR ficus OR prunus OR prunus OR musa OR citrus))</t>
  </si>
  <si>
    <t>Novel food and insects</t>
  </si>
  <si>
    <t>(((fermented OR fermentation) AND (insect OR novel food OR fly OR larvae OR mealworm OR cricket OR silkworm OR worm OR housefly OR beetle OR caterpillar OR bee OR wasp OR grasshopper OR cricket OR cicadia OR flies)) OR (fly OR larvae OR mealworm OR silkworm OR worm OR housefly OR beetle OR caterpillar OR bee OR wasp OR grasshopper OR cricket OR cicadia OR flies))</t>
  </si>
  <si>
    <t>Starter cultures</t>
  </si>
  <si>
    <t>(((fermented OR fermentation) AND (starter culture* OR bacteria OR streptococc* OR lactococc* OR lactobacill* OR pediococc* OR staphylococc* OR leuconostoc OR probiotic OR bifidobacteri*)) OR (starter culture*))</t>
  </si>
  <si>
    <t>Food general and honey</t>
  </si>
  <si>
    <t>(((fermented OR fermentation) AND (food OR meat OR dairy OR milk OR vegetable OR plant OR fish OR insect OR novel food OR legume OR fruit OR root OR tuber OR sausage OR honey)) OR (novel food OR honey))</t>
  </si>
  <si>
    <t>Table A 1: Food categories and associated search terms.</t>
  </si>
  <si>
    <t>PICO</t>
  </si>
  <si>
    <t>Description</t>
  </si>
  <si>
    <t>Population</t>
  </si>
  <si>
    <r>
      <t xml:space="preserve">All foodborne pathogens relevant to the selected foods will be considered. Additionally, commensal bacteria (e.g. </t>
    </r>
    <r>
      <rPr>
        <i/>
        <sz val="12"/>
        <color theme="1"/>
        <rFont val="Times New Roman"/>
        <family val="1"/>
      </rPr>
      <t>Enterococcus faecium</t>
    </r>
    <r>
      <rPr>
        <sz val="12"/>
        <color theme="1"/>
        <rFont val="Times New Roman"/>
        <family val="1"/>
      </rPr>
      <t xml:space="preserve">, </t>
    </r>
    <r>
      <rPr>
        <i/>
        <sz val="12"/>
        <color theme="1"/>
        <rFont val="Times New Roman"/>
        <family val="1"/>
      </rPr>
      <t>Enterococcus faecalis</t>
    </r>
    <r>
      <rPr>
        <sz val="12"/>
        <color theme="1"/>
        <rFont val="Times New Roman"/>
        <family val="1"/>
      </rPr>
      <t xml:space="preserve"> and </t>
    </r>
    <r>
      <rPr>
        <i/>
        <sz val="12"/>
        <color theme="1"/>
        <rFont val="Times New Roman"/>
        <family val="1"/>
      </rPr>
      <t>Escherichia coli</t>
    </r>
    <r>
      <rPr>
        <sz val="12"/>
        <color theme="1"/>
        <rFont val="Times New Roman"/>
        <family val="1"/>
      </rPr>
      <t>) will be assessed.</t>
    </r>
  </si>
  <si>
    <t>Intervention, exposure</t>
  </si>
  <si>
    <t>In this particular review, we will not be looking at the impact of intervention measures on antibiotic resistance as this is not our aim; our study will focus primarily on the assessment of frequency of resistance at retail level that could pose a risk for the final consumer.</t>
  </si>
  <si>
    <t>Comparator(s)</t>
  </si>
  <si>
    <t>Studies without comparators will be included.</t>
  </si>
  <si>
    <t>Outcome(s)</t>
  </si>
  <si>
    <t>Assessment of frequency and resistance patterns (phenotype, genotype) in bacterial populations of interest (see above “Population”).  For the purpose of this systematic review, we will be assessing outcomes, such as the ones defined below:</t>
  </si>
  <si>
    <r>
      <t>·</t>
    </r>
    <r>
      <rPr>
        <sz val="7"/>
        <color theme="1"/>
        <rFont val="Times New Roman"/>
        <family val="1"/>
      </rPr>
      <t xml:space="preserve">         </t>
    </r>
    <r>
      <rPr>
        <sz val="12"/>
        <color theme="1"/>
        <rFont val="Times New Roman"/>
        <family val="1"/>
      </rPr>
      <t>Counts (e.g., numbers, proportions)</t>
    </r>
  </si>
  <si>
    <r>
      <t>·</t>
    </r>
    <r>
      <rPr>
        <sz val="7"/>
        <color theme="1"/>
        <rFont val="Times New Roman"/>
        <family val="1"/>
      </rPr>
      <t xml:space="preserve">         </t>
    </r>
    <r>
      <rPr>
        <sz val="12"/>
        <color theme="1"/>
        <rFont val="Times New Roman"/>
        <family val="1"/>
      </rPr>
      <t>Prevalence</t>
    </r>
  </si>
  <si>
    <r>
      <t>·</t>
    </r>
    <r>
      <rPr>
        <sz val="7"/>
        <color theme="1"/>
        <rFont val="Times New Roman"/>
        <family val="1"/>
      </rPr>
      <t xml:space="preserve">         </t>
    </r>
    <r>
      <rPr>
        <sz val="12"/>
        <color theme="1"/>
        <rFont val="Times New Roman"/>
        <family val="1"/>
      </rPr>
      <t>Incidence</t>
    </r>
  </si>
  <si>
    <t>Note: when there is lack of quantifiable outcomes, expert opinions will be considered if available (e.g., EFSA expert opinion reports).</t>
  </si>
  <si>
    <t>Table A 2: PICO strategy that will be followed for the purpose of the systematic review. Please note that this includes both stages of the systematic review process.</t>
  </si>
  <si>
    <t>Category</t>
  </si>
  <si>
    <t>Sources</t>
  </si>
  <si>
    <t>Scientific databases</t>
  </si>
  <si>
    <t xml:space="preserve">Science Direct (http://www.sciencedirect.com/) </t>
  </si>
  <si>
    <t>Web of Science (http://wok.mimas.ac.uk/)</t>
  </si>
  <si>
    <t>PubMed (http://www.ncbi.nlm.nih.gov/pubmed/)</t>
  </si>
  <si>
    <t xml:space="preserve">Scopus (https://www.scopus.com/) </t>
  </si>
  <si>
    <t>Theses</t>
  </si>
  <si>
    <t>ETH Library (http://e-collection.library.ethz.ch/search.php)</t>
  </si>
  <si>
    <t xml:space="preserve">EPFL http://library.epfl.ch/theses/en </t>
  </si>
  <si>
    <t>University Zurich (http://www.dissertationen.uzh.ch/)</t>
  </si>
  <si>
    <t xml:space="preserve">VetSuisse Uni ZH http://www.vet.uzh.ch/dissertationen/diss_uebersicht.php?jahr=2016&amp;sort=az&amp;version=standard </t>
  </si>
  <si>
    <t>University Bern (http://baselbern.swissbib.ch/Search/Home)</t>
  </si>
  <si>
    <t>University Basel (http://baselbern.swissbib.ch/Search/Advanced)</t>
  </si>
  <si>
    <t>University Lausanne (http://dbserv1-bcu.unil.ch/dbbcu/theses/theses_laus.php )</t>
  </si>
  <si>
    <t>University Geneva (http://doc.rero.ch/ )</t>
  </si>
  <si>
    <t>Grey literature</t>
  </si>
  <si>
    <t>http://www.globalhealthlibrary.net/php/index.php (World Health Organisation)</t>
  </si>
  <si>
    <t>www.cdc.gov (Centre for Diseases Control and Prevention, USA)</t>
  </si>
  <si>
    <t>www.ecdc.europa.eu (European Centre for Diseases Prevention and Control)</t>
  </si>
  <si>
    <t>www.phe.gov.uk (Public Health England, UK)</t>
  </si>
  <si>
    <t>www.efsa.europa.eu (European Food Safety Authority)</t>
  </si>
  <si>
    <t>www.ema.europa.eu (European Medicines Agency)</t>
  </si>
  <si>
    <t>www.fao.org (Food and Agriculture Organisation of the United Nations)</t>
  </si>
  <si>
    <t>www.food.gov.uk (Food Standards Agency)</t>
  </si>
  <si>
    <t>http://www.vmd.defra.gov.uk (Veterinary Medicines Directorate, UK)</t>
  </si>
  <si>
    <t>http://www.danmap.org/ (DANMAP, DTU, Denmark)</t>
  </si>
  <si>
    <t>http://www.vetinst.no/ (NORM-VET, Norwegian Veterinary Institute, Norway)</t>
  </si>
  <si>
    <t>http://www.rivm.nl/ (MARAN, RIVM, The Netherlands)</t>
  </si>
  <si>
    <t>http://www.sva.se/ (SVARM, SVA, Sweden)</t>
  </si>
  <si>
    <t>http://www.fda.gov/ (NARMS, FDA/CDC, USDA, USA)</t>
  </si>
  <si>
    <t>http://www.phac-aspc.gc.ca/ (CIPARS, Public Health Agency of Canada, Canada)</t>
  </si>
  <si>
    <t>ARCH-Vet (https://www.blv.admin.ch/blv/de/home/tiere/tierseuchen/tierarzneimittel/antibiotika/vertrieb.html)</t>
  </si>
  <si>
    <t>ANRESIS (http://www.anresis.ch/index.php/anresisch-data-de.html)</t>
  </si>
  <si>
    <t xml:space="preserve">Cantonal laboratories (www.google.ch)  </t>
  </si>
  <si>
    <t>Table A 3: Study search databases</t>
  </si>
  <si>
    <t>Country name or geographical region</t>
  </si>
  <si>
    <t>fermented fish, fish and seafood products</t>
  </si>
  <si>
    <t>Meat cured or fermented</t>
  </si>
  <si>
    <t>spices</t>
  </si>
  <si>
    <t>novel food and insect</t>
  </si>
  <si>
    <t>starter culture</t>
  </si>
  <si>
    <t>food general and honey</t>
  </si>
  <si>
    <t>Africa</t>
  </si>
  <si>
    <t>x</t>
  </si>
  <si>
    <t>America</t>
  </si>
  <si>
    <t>Argentina</t>
  </si>
  <si>
    <t>Asia</t>
  </si>
  <si>
    <t>Australia</t>
  </si>
  <si>
    <t>Austria</t>
  </si>
  <si>
    <t>Belarus</t>
  </si>
  <si>
    <t>Belgium</t>
  </si>
  <si>
    <t>Bosnia-Herzegovina</t>
  </si>
  <si>
    <t>Brasil</t>
  </si>
  <si>
    <t>Cameroon</t>
  </si>
  <si>
    <t>Canada</t>
  </si>
  <si>
    <t>Chile</t>
  </si>
  <si>
    <t>China</t>
  </si>
  <si>
    <t>colombia</t>
  </si>
  <si>
    <t>Costa Rica</t>
  </si>
  <si>
    <t>Croatia</t>
  </si>
  <si>
    <t>Cuba</t>
  </si>
  <si>
    <t>Czech Republic</t>
  </si>
  <si>
    <t>Denmark</t>
  </si>
  <si>
    <t>Domenican Republic</t>
  </si>
  <si>
    <t>Ecuador</t>
  </si>
  <si>
    <t>Egypt</t>
  </si>
  <si>
    <t>Estonia</t>
  </si>
  <si>
    <t>Europe</t>
  </si>
  <si>
    <t>Faeroe Islands</t>
  </si>
  <si>
    <t>Finland</t>
  </si>
  <si>
    <t>France</t>
  </si>
  <si>
    <t>Germany</t>
  </si>
  <si>
    <t>Ghana</t>
  </si>
  <si>
    <t>Greece</t>
  </si>
  <si>
    <t>Guatemala</t>
  </si>
  <si>
    <t>Hungary</t>
  </si>
  <si>
    <t>Iceland</t>
  </si>
  <si>
    <t>India</t>
  </si>
  <si>
    <t>Indonesia</t>
  </si>
  <si>
    <t>Ireland</t>
  </si>
  <si>
    <t>Israel</t>
  </si>
  <si>
    <t>Italy</t>
  </si>
  <si>
    <t>Japan</t>
  </si>
  <si>
    <t>Kenya</t>
  </si>
  <si>
    <t>Korea</t>
  </si>
  <si>
    <t>Madagascar</t>
  </si>
  <si>
    <t>Maldives</t>
  </si>
  <si>
    <t>Mauritius</t>
  </si>
  <si>
    <t>Mexico</t>
  </si>
  <si>
    <t>Morocco</t>
  </si>
  <si>
    <t>The Netherlands</t>
  </si>
  <si>
    <t>New Zealand</t>
  </si>
  <si>
    <t>North America</t>
  </si>
  <si>
    <t>Norway</t>
  </si>
  <si>
    <t>Panama</t>
  </si>
  <si>
    <t>Paraguay</t>
  </si>
  <si>
    <t>Peru</t>
  </si>
  <si>
    <t>Philippines</t>
  </si>
  <si>
    <t>Poland</t>
  </si>
  <si>
    <t>Portugal</t>
  </si>
  <si>
    <t>Romania</t>
  </si>
  <si>
    <t>Russia</t>
  </si>
  <si>
    <t>Scotland</t>
  </si>
  <si>
    <t>Senegal</t>
  </si>
  <si>
    <t>Serbia</t>
  </si>
  <si>
    <t>Slovenia</t>
  </si>
  <si>
    <t>South Africa</t>
  </si>
  <si>
    <t>South America</t>
  </si>
  <si>
    <t>spain</t>
  </si>
  <si>
    <t>Sri Lanka</t>
  </si>
  <si>
    <t>Sweden</t>
  </si>
  <si>
    <t>Switzerland</t>
  </si>
  <si>
    <t>Thailand</t>
  </si>
  <si>
    <t>Turkey</t>
  </si>
  <si>
    <t>Ukraine</t>
  </si>
  <si>
    <t>United Kingdom</t>
  </si>
  <si>
    <t>Uruguay</t>
  </si>
  <si>
    <t>USA</t>
  </si>
  <si>
    <t>Vietnam</t>
  </si>
  <si>
    <t>Table A 4: List of relevant countries of origin for food import to Switzerland.</t>
  </si>
  <si>
    <t>Filter Keywords</t>
  </si>
  <si>
    <t>Negative</t>
  </si>
  <si>
    <t>Positive</t>
  </si>
  <si>
    <t>clinic / hospital / patient / veterinary / mastitis / intensive / infection / trypanosoma / tsetse / nosocomial / cohort / diagnos* / pediat* OR paediat* / neonat* / infect* / gram negative / gram positive / bacterial / agent / review / meta-analysis / outdoor / indoor / air / environment / water / aqua / trace / residue / elisa / heavy metal / soil / women OR woman / pregnant / surgery / case report OR case / center OR centre / multi-centre study / treatment / fecal OR faecal / slurry / faeces OR feces / stewardship / diarrhea / survey / surveillance / monitor / therap* / trial / endocarditis / urin / bacteremia OR bacteraemia / *itis / plasmo* / human / dialysis / pneumo* / immun* / diabetes / adult / livestock / herd / flock / broiler / hen / infant / animal / slaughter / abattoir / farm / invas* / child / water / blood / guideline OR guide / medic* / manag* / *osis / disease / feed / mech* / metall / structure / transform / function / GMO OR transgen* / calv* / commun* / tract / vagin* / rect* / venous OR vene / oral / kinetic / regulat* / cath* / cross section / centre study / helicobacter /</t>
  </si>
  <si>
    <t>food / retail / market / poultry / meat / chicken / beef / pork / swine / sausage / milk / dairy / cheese / yogurt OR yoghurt / kephir OR kefir / cream / salami / kimchi / fish / shrimp / crab / prawn / lobster / crusta / salmon / tuna / herring / sardin / probiotic / muscel OR mussel / sushi / algae / oyster / clam / caviar / spice / herb / cacao OR chocolate / kantonslabor OR monitoring reports / vegetable / fruit / fermented / ferment / dessert / tiramisu / mousse / egg /</t>
  </si>
  <si>
    <t>Table A 5: Keywords used for negative and positive filtering and curation of references.</t>
  </si>
  <si>
    <t>Genus, Species, Serovars</t>
  </si>
  <si>
    <t>Foodborne pathogens</t>
  </si>
  <si>
    <r>
      <t>Campylobacter</t>
    </r>
    <r>
      <rPr>
        <sz val="12"/>
        <color theme="1"/>
        <rFont val="Times New Roman"/>
        <family val="1"/>
      </rPr>
      <t xml:space="preserve"> spp. </t>
    </r>
    <r>
      <rPr>
        <i/>
        <sz val="12"/>
        <color theme="1"/>
        <rFont val="Times New Roman"/>
        <family val="1"/>
      </rPr>
      <t>Listeria</t>
    </r>
    <r>
      <rPr>
        <sz val="12"/>
        <color theme="1"/>
        <rFont val="Times New Roman"/>
        <family val="1"/>
      </rPr>
      <t xml:space="preserve"> spp., </t>
    </r>
    <r>
      <rPr>
        <i/>
        <sz val="12"/>
        <color theme="1"/>
        <rFont val="Times New Roman"/>
        <family val="1"/>
      </rPr>
      <t>Vibrio</t>
    </r>
    <r>
      <rPr>
        <sz val="12"/>
        <color theme="1"/>
        <rFont val="Times New Roman"/>
        <family val="1"/>
      </rPr>
      <t xml:space="preserve"> spp., </t>
    </r>
    <r>
      <rPr>
        <i/>
        <sz val="12"/>
        <color theme="1"/>
        <rFont val="Times New Roman"/>
        <family val="1"/>
      </rPr>
      <t>Clostridium</t>
    </r>
    <r>
      <rPr>
        <sz val="12"/>
        <color theme="1"/>
        <rFont val="Times New Roman"/>
        <family val="1"/>
      </rPr>
      <t xml:space="preserve"> </t>
    </r>
    <r>
      <rPr>
        <i/>
        <sz val="12"/>
        <color theme="1"/>
        <rFont val="Times New Roman"/>
        <family val="1"/>
      </rPr>
      <t>difficile,</t>
    </r>
    <r>
      <rPr>
        <sz val="12"/>
        <color theme="1"/>
        <rFont val="Times New Roman"/>
        <family val="1"/>
      </rPr>
      <t xml:space="preserve"> </t>
    </r>
    <r>
      <rPr>
        <i/>
        <sz val="12"/>
        <color theme="1"/>
        <rFont val="Times New Roman"/>
        <family val="1"/>
      </rPr>
      <t>Yersinia</t>
    </r>
    <r>
      <rPr>
        <sz val="12"/>
        <color theme="1"/>
        <rFont val="Times New Roman"/>
        <family val="1"/>
      </rPr>
      <t xml:space="preserve"> </t>
    </r>
    <r>
      <rPr>
        <i/>
        <sz val="12"/>
        <color theme="1"/>
        <rFont val="Times New Roman"/>
        <family val="1"/>
      </rPr>
      <t>enterocolitica</t>
    </r>
  </si>
  <si>
    <r>
      <t>Salmonella enterica</t>
    </r>
    <r>
      <rPr>
        <sz val="12"/>
        <color theme="1"/>
        <rFont val="Times New Roman"/>
        <family val="1"/>
      </rPr>
      <t xml:space="preserve"> subsp. </t>
    </r>
    <r>
      <rPr>
        <i/>
        <sz val="12"/>
        <color theme="1"/>
        <rFont val="Times New Roman"/>
        <family val="1"/>
      </rPr>
      <t xml:space="preserve">enterica </t>
    </r>
    <r>
      <rPr>
        <sz val="12"/>
        <color theme="1"/>
        <rFont val="Times New Roman"/>
        <family val="1"/>
      </rPr>
      <t xml:space="preserve">were further differentiated by serovar for the five most prevalent serovars Enteritidis, Typhimurium, Derby, Infantis and Stanley. Other or unknown serovars were categorized as other </t>
    </r>
    <r>
      <rPr>
        <i/>
        <sz val="12"/>
        <color theme="1"/>
        <rFont val="Times New Roman"/>
        <family val="1"/>
      </rPr>
      <t>Salmonella</t>
    </r>
    <r>
      <rPr>
        <sz val="12"/>
        <color theme="1"/>
        <rFont val="Times New Roman"/>
        <family val="1"/>
      </rPr>
      <t xml:space="preserve"> </t>
    </r>
    <r>
      <rPr>
        <i/>
        <sz val="12"/>
        <color theme="1"/>
        <rFont val="Times New Roman"/>
        <family val="1"/>
      </rPr>
      <t>enterica</t>
    </r>
    <r>
      <rPr>
        <sz val="12"/>
        <color theme="1"/>
        <rFont val="Times New Roman"/>
        <family val="1"/>
      </rPr>
      <t xml:space="preserve"> serovars.</t>
    </r>
  </si>
  <si>
    <t>Indicator bacteria</t>
  </si>
  <si>
    <t>Traditional indicator bacteria:</t>
  </si>
  <si>
    <r>
      <t xml:space="preserve">Escherichia coli, Staphylococcus </t>
    </r>
    <r>
      <rPr>
        <sz val="12"/>
        <color theme="1"/>
        <rFont val="Times New Roman"/>
        <family val="1"/>
      </rPr>
      <t xml:space="preserve">spp., </t>
    </r>
    <r>
      <rPr>
        <i/>
        <sz val="12"/>
        <color theme="1"/>
        <rFont val="Times New Roman"/>
        <family val="1"/>
      </rPr>
      <t xml:space="preserve">Enterococcus </t>
    </r>
    <r>
      <rPr>
        <sz val="12"/>
        <color theme="1"/>
        <rFont val="Times New Roman"/>
        <family val="1"/>
      </rPr>
      <t>spp.</t>
    </r>
    <r>
      <rPr>
        <i/>
        <sz val="12"/>
        <color theme="1"/>
        <rFont val="Times New Roman"/>
        <family val="1"/>
      </rPr>
      <t>, Pseudomonas</t>
    </r>
    <r>
      <rPr>
        <sz val="12"/>
        <color theme="1"/>
        <rFont val="Times New Roman"/>
        <family val="1"/>
      </rPr>
      <t xml:space="preserve"> spp., </t>
    </r>
    <r>
      <rPr>
        <i/>
        <sz val="12"/>
        <color theme="1"/>
        <rFont val="Times New Roman"/>
        <family val="1"/>
      </rPr>
      <t>Klebsiella</t>
    </r>
    <r>
      <rPr>
        <sz val="12"/>
        <color theme="1"/>
        <rFont val="Times New Roman"/>
        <family val="1"/>
      </rPr>
      <t xml:space="preserve"> spp, </t>
    </r>
    <r>
      <rPr>
        <i/>
        <sz val="12"/>
        <color theme="1"/>
        <rFont val="Times New Roman"/>
        <family val="1"/>
      </rPr>
      <t>Aeromonas</t>
    </r>
    <r>
      <rPr>
        <sz val="12"/>
        <color theme="1"/>
        <rFont val="Times New Roman"/>
        <family val="1"/>
      </rPr>
      <t xml:space="preserve"> spp., </t>
    </r>
    <r>
      <rPr>
        <i/>
        <sz val="12"/>
        <color theme="1"/>
        <rFont val="Times New Roman"/>
        <family val="1"/>
      </rPr>
      <t>Cronobacter</t>
    </r>
    <r>
      <rPr>
        <sz val="12"/>
        <color theme="1"/>
        <rFont val="Times New Roman"/>
        <family val="1"/>
      </rPr>
      <t xml:space="preserve"> spp, </t>
    </r>
    <r>
      <rPr>
        <i/>
        <sz val="12"/>
        <color theme="1"/>
        <rFont val="Times New Roman"/>
        <family val="1"/>
      </rPr>
      <t>Enterobacter</t>
    </r>
    <r>
      <rPr>
        <sz val="12"/>
        <color theme="1"/>
        <rFont val="Times New Roman"/>
        <family val="1"/>
      </rPr>
      <t xml:space="preserve"> spp, </t>
    </r>
    <r>
      <rPr>
        <i/>
        <sz val="12"/>
        <color theme="1"/>
        <rFont val="Times New Roman"/>
        <family val="1"/>
      </rPr>
      <t>Pantoea agglomerans, Acinetobacter baumannii</t>
    </r>
    <r>
      <rPr>
        <sz val="12"/>
        <color theme="1"/>
        <rFont val="Times New Roman"/>
        <family val="1"/>
      </rPr>
      <t xml:space="preserve">, </t>
    </r>
    <r>
      <rPr>
        <i/>
        <sz val="12"/>
        <color theme="1"/>
        <rFont val="Times New Roman"/>
        <family val="1"/>
      </rPr>
      <t>Citrobacter freundii</t>
    </r>
  </si>
  <si>
    <t>Technologically important microbiota:</t>
  </si>
  <si>
    <r>
      <t xml:space="preserve">starter culture genera and species from the lactic acid bacteria group such as </t>
    </r>
    <r>
      <rPr>
        <i/>
        <sz val="12"/>
        <color theme="1"/>
        <rFont val="Times New Roman"/>
        <family val="1"/>
      </rPr>
      <t>Lactobacillus</t>
    </r>
    <r>
      <rPr>
        <sz val="12"/>
        <color theme="1"/>
        <rFont val="Times New Roman"/>
        <family val="1"/>
      </rPr>
      <t xml:space="preserve"> spp, </t>
    </r>
    <r>
      <rPr>
        <i/>
        <sz val="12"/>
        <color theme="1"/>
        <rFont val="Times New Roman"/>
        <family val="1"/>
      </rPr>
      <t>Lactococcus</t>
    </r>
    <r>
      <rPr>
        <sz val="12"/>
        <color theme="1"/>
        <rFont val="Times New Roman"/>
        <family val="1"/>
      </rPr>
      <t xml:space="preserve"> spp., </t>
    </r>
    <r>
      <rPr>
        <i/>
        <sz val="12"/>
        <color theme="1"/>
        <rFont val="Times New Roman"/>
        <family val="1"/>
      </rPr>
      <t>Leuconostoc</t>
    </r>
    <r>
      <rPr>
        <sz val="12"/>
        <color theme="1"/>
        <rFont val="Times New Roman"/>
        <family val="1"/>
      </rPr>
      <t xml:space="preserve"> spp., </t>
    </r>
    <r>
      <rPr>
        <i/>
        <sz val="12"/>
        <color theme="1"/>
        <rFont val="Times New Roman"/>
        <family val="1"/>
      </rPr>
      <t>Pediococcus</t>
    </r>
    <r>
      <rPr>
        <sz val="12"/>
        <color theme="1"/>
        <rFont val="Times New Roman"/>
        <family val="1"/>
      </rPr>
      <t xml:space="preserve"> spp., </t>
    </r>
    <r>
      <rPr>
        <i/>
        <sz val="12"/>
        <color theme="1"/>
        <rFont val="Times New Roman"/>
        <family val="1"/>
      </rPr>
      <t>Streptococcus</t>
    </r>
    <r>
      <rPr>
        <sz val="12"/>
        <color theme="1"/>
        <rFont val="Times New Roman"/>
        <family val="1"/>
      </rPr>
      <t xml:space="preserve"> </t>
    </r>
    <r>
      <rPr>
        <i/>
        <sz val="12"/>
        <color theme="1"/>
        <rFont val="Times New Roman"/>
        <family val="1"/>
      </rPr>
      <t>thermophilus</t>
    </r>
    <r>
      <rPr>
        <sz val="12"/>
        <color theme="1"/>
        <rFont val="Times New Roman"/>
        <family val="1"/>
      </rPr>
      <t xml:space="preserve">, </t>
    </r>
    <r>
      <rPr>
        <i/>
        <sz val="12"/>
        <color theme="1"/>
        <rFont val="Times New Roman"/>
        <family val="1"/>
      </rPr>
      <t>Weissella</t>
    </r>
    <r>
      <rPr>
        <sz val="12"/>
        <color theme="1"/>
        <rFont val="Times New Roman"/>
        <family val="1"/>
      </rPr>
      <t xml:space="preserve"> spp.</t>
    </r>
  </si>
  <si>
    <r>
      <t xml:space="preserve">probiotic bacteria including members of the genera above and </t>
    </r>
    <r>
      <rPr>
        <i/>
        <sz val="12"/>
        <color theme="1"/>
        <rFont val="Times New Roman"/>
        <family val="1"/>
      </rPr>
      <t>Bifidobacterium</t>
    </r>
    <r>
      <rPr>
        <sz val="12"/>
        <color theme="1"/>
        <rFont val="Times New Roman"/>
        <family val="1"/>
      </rPr>
      <t xml:space="preserve"> spp.</t>
    </r>
  </si>
  <si>
    <t>Table A 6: Categories of foodborne pathogens and indicator bacteria and the corresponding genera, species and serovars used to group bacteria in this study.</t>
  </si>
  <si>
    <t>Score</t>
  </si>
  <si>
    <t xml:space="preserve">Food consumption score </t>
  </si>
  <si>
    <t>(Average level of consumption in g/person/day)</t>
  </si>
  <si>
    <t>Bacteria prevalence score</t>
  </si>
  <si>
    <t>(% positive samples)</t>
  </si>
  <si>
    <t>AMR prevalence score</t>
  </si>
  <si>
    <t>(% positive isolates)</t>
  </si>
  <si>
    <r>
      <t>Overall AMR prevalence score</t>
    </r>
    <r>
      <rPr>
        <b/>
        <vertAlign val="superscript"/>
        <sz val="12"/>
        <color theme="1"/>
        <rFont val="Times New Roman"/>
        <family val="1"/>
      </rPr>
      <t>1</t>
    </r>
    <r>
      <rPr>
        <b/>
        <sz val="12"/>
        <color theme="1"/>
        <rFont val="Times New Roman"/>
        <family val="1"/>
      </rPr>
      <t xml:space="preserve"> </t>
    </r>
  </si>
  <si>
    <t>0: Low</t>
  </si>
  <si>
    <t>&lt;10</t>
  </si>
  <si>
    <t>&lt;5</t>
  </si>
  <si>
    <t>1: Medium</t>
  </si>
  <si>
    <t>10 to 40</t>
  </si>
  <si>
    <t>10 to 50</t>
  </si>
  <si>
    <t>5 to 9</t>
  </si>
  <si>
    <t>2: High</t>
  </si>
  <si>
    <t>&gt;40</t>
  </si>
  <si>
    <t>&gt;50</t>
  </si>
  <si>
    <t>≥10</t>
  </si>
  <si>
    <t>Table A 7: Category descriptions for food consumption score, bacteria prevalence score and AMR prevalence score to grade the obtained data.</t>
  </si>
  <si>
    <t>Overall AMR prevalence score</t>
  </si>
  <si>
    <t>Table A 8: AMR bacteria prevalence score.</t>
  </si>
  <si>
    <t>AMR bacteria prevalence score</t>
  </si>
  <si>
    <t>Food consumption score</t>
  </si>
  <si>
    <t>Table A 9: AMR bacteria exposure score.</t>
  </si>
  <si>
    <t>Country origin</t>
  </si>
  <si>
    <t>P</t>
  </si>
  <si>
    <t>C</t>
  </si>
  <si>
    <t>A</t>
  </si>
  <si>
    <t>Brazil</t>
  </si>
  <si>
    <t>Netherlands</t>
  </si>
  <si>
    <t>Spain</t>
  </si>
  <si>
    <t>UK</t>
  </si>
  <si>
    <t>Table A 10: Overview of studies on antibiotic resistances and countries represented by these studies; differentiated by country of production (P), collection (C) and analysis (A).</t>
  </si>
  <si>
    <r>
      <t>Bacillus</t>
    </r>
    <r>
      <rPr>
        <sz val="12"/>
        <color theme="1"/>
        <rFont val="Times New Roman"/>
        <family val="1"/>
      </rPr>
      <t xml:space="preserve"> spp.</t>
    </r>
  </si>
  <si>
    <t>PUB-ID</t>
  </si>
  <si>
    <t>AB00130</t>
  </si>
  <si>
    <t>V. A. Acciari, M. Torresi, G. Migliorati, E. Di Giannatale, P. Semprini and V. Prencipe</t>
  </si>
  <si>
    <t>Characterisation of Listeria monocytogenes strains isolated from soft and semi-soft cheeses sampled in a region of Italy</t>
  </si>
  <si>
    <t>Vet Ital</t>
  </si>
  <si>
    <t>15-23, 5-13</t>
  </si>
  <si>
    <t>AB00245</t>
  </si>
  <si>
    <t>A. M. Ahmed and T. Shimamoto</t>
  </si>
  <si>
    <t>Molecular characterization of multidrug-resistant Shigella spp. of food origin</t>
  </si>
  <si>
    <t>Int J Food Microbiol</t>
  </si>
  <si>
    <t>78-82</t>
  </si>
  <si>
    <t>AB00340</t>
  </si>
  <si>
    <t>M. A. Al-Ashmawy, K. I. Sallam, S. M. Abd-Elghany, M. Elhadidy and T. Tamura</t>
  </si>
  <si>
    <t>Prevalence, Molecular Characterization, and Antimicrobial Susceptibility of Methicillin-Resistant Staphylococcus aureus Isolated from Milk and Dairy Products</t>
  </si>
  <si>
    <t>Foodborne Pathog Dis</t>
  </si>
  <si>
    <t>156-62</t>
  </si>
  <si>
    <t>AB00471</t>
  </si>
  <si>
    <t>F. Almeida, M. I. C. Medeiros, D. D. Rodrigues and J. P. Falcao</t>
  </si>
  <si>
    <t>Genotypic diversity, pathogenic potential and the resistance profile of Salmonella Typhimurium strains isolated from humans and food from 1983 to 2013 in Brazil</t>
  </si>
  <si>
    <t>Journal of Medical Microbiology</t>
  </si>
  <si>
    <t>1395-1407</t>
  </si>
  <si>
    <t>AB00660</t>
  </si>
  <si>
    <t>A. K. Andrysiak, A. B. Olson, D. M. Tracz, K. Dore, R. Irwin, L. K. Ng and M. W. Gilmour</t>
  </si>
  <si>
    <t>Genetic characterization of clinical and agri-food isolates of multi drug resistant Salmonella enterica serovar Heidelberg from Canada</t>
  </si>
  <si>
    <t>BMC Microbiol</t>
  </si>
  <si>
    <t>AB00724</t>
  </si>
  <si>
    <t>P. Antunes, J. Machado, J. C. Sousa and L. Peixe</t>
  </si>
  <si>
    <t>Dissemination amongst humans and food products of animal origin of a Salmonella typhimurium clone expressing an integron-borne OXA-30 beta-lactamase</t>
  </si>
  <si>
    <t>J Antimicrob Chemother</t>
  </si>
  <si>
    <t>429-34</t>
  </si>
  <si>
    <t>AB00729</t>
  </si>
  <si>
    <t>P. Antunes, C. Reu, J. C. Sousa, L. Peixe and N. Pestana</t>
  </si>
  <si>
    <t>Incidence of Salmonella from poultry products and their susceptibility to antimicrobial agents</t>
  </si>
  <si>
    <t>97-103</t>
  </si>
  <si>
    <t>AB00776</t>
  </si>
  <si>
    <t>ARCH-Vet</t>
  </si>
  <si>
    <t>Bericht über den Vertrieb von Antibiotika in der Veterinärmedizin und das Antibiotikaresistenzmonitoring bei Nutztieren in der Schweiz - Gesamtbericht 2014</t>
  </si>
  <si>
    <t>Bern</t>
  </si>
  <si>
    <t>AB00952</t>
  </si>
  <si>
    <t>T. Aymerich, B. Martin, M. Garriga, M. C. Vidal-Carou, S. Bover-Cid and M. Hugas</t>
  </si>
  <si>
    <t>Safety properties and molecular strain typing of lactic acid bacteria from slightly fermented sausages</t>
  </si>
  <si>
    <t>Journal of Applied Microbiology</t>
  </si>
  <si>
    <t>40-49</t>
  </si>
  <si>
    <t>AB01001</t>
  </si>
  <si>
    <t>D. Bae, E. H. Mezal, R. D. Smiley, C. M. Cheng and A. A. Khan</t>
  </si>
  <si>
    <t>The sub-species characterization and antimicrobial resistance of Listeria monocytogenes isolated from domestic and imported food products from 2004 to 2011</t>
  </si>
  <si>
    <t>Food Research International</t>
  </si>
  <si>
    <t>656-663</t>
  </si>
  <si>
    <t>AB01124</t>
  </si>
  <si>
    <t>J. Barbosa, S. Borges and P. Teixeira</t>
  </si>
  <si>
    <t>Selection of potential probiotic Enterococcus faecium isolated from Portuguese fermented food</t>
  </si>
  <si>
    <t>International Journal of Food Microbiology</t>
  </si>
  <si>
    <t>144-148</t>
  </si>
  <si>
    <t>AB01126</t>
  </si>
  <si>
    <t>J. Barbosa, V. Ferreira and P. Teixeira</t>
  </si>
  <si>
    <t>Antibiotic susceptibility of enterococci isolated from traditional fermented meat products</t>
  </si>
  <si>
    <t>Food Microbiol</t>
  </si>
  <si>
    <t>527-32</t>
  </si>
  <si>
    <t>AB01134</t>
  </si>
  <si>
    <t>J. Barbosa, R. Magalhaes, I. Santos, V. Ferreira, T. R. S. Brandao, J. Silva, G. Almeida and P. Teixeira</t>
  </si>
  <si>
    <t>Evaluation of Antibiotic Resistance Patterns of Food and Clinical Listeria monocytogenes Isolates in Portugal</t>
  </si>
  <si>
    <t>Foodborne Pathogens and Disease</t>
  </si>
  <si>
    <t>861-866</t>
  </si>
  <si>
    <t>AB01247</t>
  </si>
  <si>
    <t>K. Basel</t>
  </si>
  <si>
    <t>Probiotische Milchprodukte / Protein-, Fett- und Zuckergehalt, Antibiotikaresistenzen und Deklaration</t>
  </si>
  <si>
    <t>AB01251</t>
  </si>
  <si>
    <t>Jahresbericht 2010</t>
  </si>
  <si>
    <t>AB01253</t>
  </si>
  <si>
    <t>Jahresbericht 2011</t>
  </si>
  <si>
    <t>AB01257</t>
  </si>
  <si>
    <t>Jahresbericht 2013</t>
  </si>
  <si>
    <t>AB01259</t>
  </si>
  <si>
    <t>Jahresbericht 2014</t>
  </si>
  <si>
    <t>AB01375</t>
  </si>
  <si>
    <t>A. Belen Florez, A. Alegria, F. Rossi, S. Delgado, G. E. Felis, S. Torriani and B. Mayo</t>
  </si>
  <si>
    <t>Molecular identification and quantification of tetracycline and erythromycin resistance genes in Spanish and Italian retail cheeses</t>
  </si>
  <si>
    <t>Biomed Res Int</t>
  </si>
  <si>
    <t>AB01380</t>
  </si>
  <si>
    <t>N. Belletti, M. Gatti, B. Bottari, E. Neviani, G. Tabanelli and F. Gardimi</t>
  </si>
  <si>
    <t>Antibiotic Resistance of Lactobacilli Isolated from Two Italian Hard Cheeses</t>
  </si>
  <si>
    <t>Journal of Food Protection</t>
  </si>
  <si>
    <t>2162-2169</t>
  </si>
  <si>
    <t>AB01494</t>
  </si>
  <si>
    <t>S. Bertrand, G. Huys, M. Yde, K. D'Haene, F. Tardy, M. Vrints, J. Swings and J. M. Collard</t>
  </si>
  <si>
    <t>Detection and characterization of tet(M) in tetracycline-resistant Listeria strains from human and food-processing origins in Belgium and France</t>
  </si>
  <si>
    <t>1151-1156</t>
  </si>
  <si>
    <t>AB01504</t>
  </si>
  <si>
    <t>D. Bertsch</t>
  </si>
  <si>
    <t>Antimicrobial susceptibility and resistance gene transfer analysis of foodborne, clinical and environmental Listeria spp. isolated in Switzerland</t>
  </si>
  <si>
    <t>AB01505</t>
  </si>
  <si>
    <t>D. Bertsch, J. Rau, M. R. Eugster, M. C. Haug, P. A. Lawson, C. Lacroix and L. Meile</t>
  </si>
  <si>
    <t>Listeria fleischmannii sp nov., isolated from cheese</t>
  </si>
  <si>
    <t>International Journal of Systematic and Evolutionary Microbiology</t>
  </si>
  <si>
    <t>526-532</t>
  </si>
  <si>
    <t>AB01530</t>
  </si>
  <si>
    <t>J. Beutlich, I. Rodriguez, A. Schroeter, A. Kasbohrer, R. Helmuth and B. Guerra</t>
  </si>
  <si>
    <t>A predominant multidrug-resistant Salmonella enterica serovar Saintpaul clonal line in German turkey and related food products</t>
  </si>
  <si>
    <t>Appl Environ Microbiol</t>
  </si>
  <si>
    <t>3657-67</t>
  </si>
  <si>
    <t>AB01838</t>
  </si>
  <si>
    <t>A. Boonyasiri, T. Tangkoskul, C. Seenama, J. Saiyarin, S. Tiengrim and V. Thamlikitkul</t>
  </si>
  <si>
    <t>Prevalence of antibiotic resistant bacteria in healthy adults, foods, food animals, and the environment in selected areas in Thailand</t>
  </si>
  <si>
    <t>Pathogens and Global Health</t>
  </si>
  <si>
    <t>235-245</t>
  </si>
  <si>
    <t>AB02139</t>
  </si>
  <si>
    <t>S. Burri</t>
  </si>
  <si>
    <t>Microbiology and biochemistry of the Gram-positive microflora of the surface of typical Swiss cheeses</t>
  </si>
  <si>
    <t>AB02152</t>
  </si>
  <si>
    <t>L. Busani, C. Graziani, A. Battisti, A. Franco, A. Ricci, D. Vio, E. Digiannatale, F. Paterlini, M. D'Incau, S. Owczarek, A. Caprioli and I. Luzzi</t>
  </si>
  <si>
    <t>Antibiotic resistance in Salmonella enterica serotypes Typhimurium, Enteritidis and Infantis from human infections, foodstuffs and farm animals in Italy</t>
  </si>
  <si>
    <t>Epidemiol Infect</t>
  </si>
  <si>
    <t>245-51</t>
  </si>
  <si>
    <t>AB02173</t>
  </si>
  <si>
    <t>P. Butaye, K. Van Damme, L. A. Devriese, L. Van Damme, M. Baele, S. Lauwers and F. Haesebrouck</t>
  </si>
  <si>
    <t>In vitro susceptibility of Enterococcus faecium isolated from food to growth-promoting and therapeutic antibiotics</t>
  </si>
  <si>
    <t>181-187</t>
  </si>
  <si>
    <t>AB02255</t>
  </si>
  <si>
    <t>C. H. Camargo, A. Bruder-Nascimento, S. H. I. Lee, A. Fernandes, R. Kaneno and V. L. M. Rall</t>
  </si>
  <si>
    <t>Prevalence and phenotypic characterization of Enterococcus spp. isolated from food in Brazil</t>
  </si>
  <si>
    <t>Brazilian Journal of Microbiology</t>
  </si>
  <si>
    <t>111-115</t>
  </si>
  <si>
    <t>AB02339</t>
  </si>
  <si>
    <t>V. Carfora, A. Caprioli, N. Marri, D. Sagrafoli, C. Boselli, G. Giacinti, G. Giangolini, L. Sorbara, S. Dottarelli, A. Battisti and S. Amatiste</t>
  </si>
  <si>
    <t>Enterotoxin genes, enterotoxin production, and methicillin resistance in Staphylococcus aureus isolated from milk and dairy products in Central Italy</t>
  </si>
  <si>
    <t>International Dairy Journal</t>
  </si>
  <si>
    <t>AB02423</t>
  </si>
  <si>
    <t>M. d. C. Casado Muñoz, N. Benomar, L. L. Lerma, A. Gálvez and H. Abriouel</t>
  </si>
  <si>
    <t>Antibiotic resistance of Lactobacillus pentosus and Leuconostoc pseudomesenteroides isolated from naturally-fermented Aloreña table olives throughout fermentation process</t>
  </si>
  <si>
    <t>110-118</t>
  </si>
  <si>
    <t>AB02546</t>
  </si>
  <si>
    <t>M. C. Cergole-Novella, L. S. Nishimura, K. Irino, T. M. Vaz, A. F. de Castro, L. Leomil and B. E. Guth</t>
  </si>
  <si>
    <t>Stx genotypes and antimicrobial resistance profiles of Shiga toxin-producing Escherichia coli strains isolated from human infections, cattle and foods in Brazil</t>
  </si>
  <si>
    <t>FEMS Microbiol Lett</t>
  </si>
  <si>
    <t>234-9</t>
  </si>
  <si>
    <t>AB02878</t>
  </si>
  <si>
    <t>L. Clemente, V. Manageiro, E. Ferreira, D. Jones-Dias, I. Correia, P. Themudo, T. Albuquerque and M. Canica</t>
  </si>
  <si>
    <t>Occurrence of extended-spectrum beta-lactamases among isolates of Salmonella enterica subsp enterica from food-producing animals and food products, in Portugal</t>
  </si>
  <si>
    <t>221-228</t>
  </si>
  <si>
    <t>AB02948</t>
  </si>
  <si>
    <t>R. Comunian, E. Daga, I. Dupre, A. Paba, C. Devirgiliis, V. Piccioni, G. Perozzi, D. Zonenschain, A. Rebecchi, L. Morelli, A. De Lorentiis and G. Giraffa</t>
  </si>
  <si>
    <t>Susceptibility to tetracycline and erythromycin of Lactobacillus paracasei strains isolated from traditional Italian fermented foods</t>
  </si>
  <si>
    <t>151-6</t>
  </si>
  <si>
    <t>AB02999</t>
  </si>
  <si>
    <t>R. P. Cordeiro, T. Du, M. R. Mulvey, D. O. Krause and R. A. Holley</t>
  </si>
  <si>
    <t>Susceptibility of Meat Starter Cultures to Antimicrobials Used in Food Animals in Canada</t>
  </si>
  <si>
    <t>916-922</t>
  </si>
  <si>
    <t>AB03080</t>
  </si>
  <si>
    <t>M. Coton, C. Delbes-Paus, F. Irlinger, N. Desmasures, A. Le Fleche, V. Stahl, M. C. Montel and E. Coton</t>
  </si>
  <si>
    <t>Diversity and assessment of potential risk factors of Gram-negative isolates associated with French cheeses</t>
  </si>
  <si>
    <t>88-98</t>
  </si>
  <si>
    <t>AB03576</t>
  </si>
  <si>
    <t>G. Delpech, G. Pourcel, C. Schell, M. De Luca, J. Basualdo, J. Bernstein, S. Grenovero and M. Sparo</t>
  </si>
  <si>
    <t>Antimicrobial resistance profiles of Enterococcus faecalis and Enterococcus faecium isolated from artisanal food of animal origin in Argentina</t>
  </si>
  <si>
    <t>939-44</t>
  </si>
  <si>
    <t>AB03662</t>
  </si>
  <si>
    <t>C. Devirgihis, A. Caravelli, D. Coppola, S. Barile and G. Perozzi</t>
  </si>
  <si>
    <t>Antibiotic resistance and microbial composition along the manufacturing process of Mozzarella di Bufala Campana</t>
  </si>
  <si>
    <t>378-384</t>
  </si>
  <si>
    <t>AB03836</t>
  </si>
  <si>
    <t>E. Doménech, A. Jimenez -Belenguer, J. A. Amoros, M. A. Ferrus and I. Escriche</t>
  </si>
  <si>
    <t>Prevalence and antimicrobial resistance of Listeria monocytogenes and Salmonella strains isolated in ready-to-eat foods in Eastern Spain</t>
  </si>
  <si>
    <t>Food Control</t>
  </si>
  <si>
    <t>120-125</t>
  </si>
  <si>
    <t>AB03859</t>
  </si>
  <si>
    <t>S. M. Donabedian, L. A. Thal, E. Hershberger, M. B. Perri, J. W. Chow, P. Bartlett, R. Jones, K. Joyce, S. Rossiter, K. Gay, J. Johnson, C. Mackinson, E. Debess, J. Madden, F. Angulo and M. J. Zervos</t>
  </si>
  <si>
    <t>Molecular characterization of gentamicin-resistant enterococci in the United States: Evidence of spread from animals to humans through food</t>
  </si>
  <si>
    <t>Journal of Clinical Microbiology</t>
  </si>
  <si>
    <t>1109-1113</t>
  </si>
  <si>
    <t>AB03976</t>
  </si>
  <si>
    <t>A. Duarte, A. Santos, V. Manageiro, A. Martins, M. J. Fraqueza, M. Canica, F. C. Domingues and M. Oleastro</t>
  </si>
  <si>
    <t>Human, food and animal Campylobacter spp. isolated in Portugal: High genetic diversity and antibiotic resistance rates</t>
  </si>
  <si>
    <t>International Journal of Antimicrobial Agents</t>
  </si>
  <si>
    <t>306-313</t>
  </si>
  <si>
    <t>AB04050</t>
  </si>
  <si>
    <t>M. Duskova and R. Karpiskova</t>
  </si>
  <si>
    <t>Antimicrobial Resistance of Lactobacilli Isolated from Food</t>
  </si>
  <si>
    <t>Czech Journal of Food Sciences</t>
  </si>
  <si>
    <t>27-32</t>
  </si>
  <si>
    <t>AB04109</t>
  </si>
  <si>
    <t>EFSA and ECDC</t>
  </si>
  <si>
    <t>The European Union Summary Report on antimicrobial resistance in zoonotic and indicator bacteria from humans, animals and food in  2012</t>
  </si>
  <si>
    <t>EFSA Journal</t>
  </si>
  <si>
    <t>AB04110</t>
  </si>
  <si>
    <t>EU summary report on antimicrobial resistance in zoonotic and indicator bacteria from humans, animals and food in 2013</t>
  </si>
  <si>
    <t>AB04111</t>
  </si>
  <si>
    <t>The  European  Union summary report  on  antimicrobial resistance  in  zoonotic  and  indicator  bacteria  from  humans,  animals  and  food  in  2014</t>
  </si>
  <si>
    <t>AB04175</t>
  </si>
  <si>
    <t>S. El-Ghaish, A. El-Baz, N. Hwanhlem, M. Zommara, E. Ayad, Y. Choiset, T. Haertle and J. M. Chobert</t>
  </si>
  <si>
    <t>Bacteriocin production and safety evaluation of non-starter Enterococcus faecium IM1 and Enterococcus hirae IM1 strains isolated from homemade Egyptian dairy products</t>
  </si>
  <si>
    <t>European Food Research and Technology</t>
  </si>
  <si>
    <t>1211-1223</t>
  </si>
  <si>
    <t>AB04204</t>
  </si>
  <si>
    <t>W. M. El-Sharoud, S. O'Brien, C. Negredo, C. Iversen, S. Fanning and B. Healy</t>
  </si>
  <si>
    <t>Characterization of Cronobacter recovered from dried milk and related products</t>
  </si>
  <si>
    <t>AB04313</t>
  </si>
  <si>
    <t>V. Estepa, B. Rojo-Bezares, C. Torres and Y. Saenz</t>
  </si>
  <si>
    <t>Genetic Lineages and Antimicrobial Resistance in Pseudomonas spp. Isolates Recovered from Food Samples</t>
  </si>
  <si>
    <t>486-91</t>
  </si>
  <si>
    <t>AB04344</t>
  </si>
  <si>
    <t>S. Even, S. Leroy, C. Charlier, N. B. Zakour, J.-P. Chacornac, I. Lebert, E. Jamet, M.-H. Desmonts, E. Coton, S. Pochet, P.-Y. Donnio, M. Gautier, R. Talon and Y. Le Loir</t>
  </si>
  <si>
    <t>Low occurrence of safety hazards in coagulase negative staphylococci isolated from fermented foodstuffs</t>
  </si>
  <si>
    <t>87-95</t>
  </si>
  <si>
    <t>AB04489</t>
  </si>
  <si>
    <t>G. I. Favier, C. Estrada, V. L. Otero and M. E. Escudero</t>
  </si>
  <si>
    <t>Prevalence, antimicrobial susceptibility, and molecular characterization by PCR and pulsed field gel electrophoresis (PFGE) of Salmonella spp. isolated from foods of animal origin in San Luis, Argentina</t>
  </si>
  <si>
    <t>49-54</t>
  </si>
  <si>
    <t>AB04490</t>
  </si>
  <si>
    <t>FDA</t>
  </si>
  <si>
    <t>The 2012-2013 Integrated NARMS Report</t>
  </si>
  <si>
    <t>AB04492</t>
  </si>
  <si>
    <t>S. Federici, F. Ciarrocchi, R. Campana, E. Ciandrini, G. Blasi and W. Baffone</t>
  </si>
  <si>
    <t>Identification and functional traits of lactic acid bacteria isolated from Ciauscolo salami produced in Central Italy</t>
  </si>
  <si>
    <t>Meat Sci</t>
  </si>
  <si>
    <t>575-84</t>
  </si>
  <si>
    <t>AB04620</t>
  </si>
  <si>
    <t>A. T. Fessler, K. Kadlec, M. Hassel, T. Hauschild, C. Eidam, R. Ehricht, S. Monecke and S. Schwarz</t>
  </si>
  <si>
    <t>Characterization of Methicillin-Resistant Staphylococcus aureus Isolates from Food and Food Products of Poultry Origin in Germany</t>
  </si>
  <si>
    <t>Applied and Environmental Microbiology</t>
  </si>
  <si>
    <t>7151-7157</t>
  </si>
  <si>
    <t>AB04654</t>
  </si>
  <si>
    <t>R. Figueiredo, A. Henriques, R. Sereno, N. Mendonca and G. J. da Silva</t>
  </si>
  <si>
    <t>Antimicrobial resistance and extended-spectrum beta-lactamases of Salmonella enterica serotypes isolated from livestock and processed food in Portugal: an update</t>
  </si>
  <si>
    <t>110-7</t>
  </si>
  <si>
    <t>AB04679</t>
  </si>
  <si>
    <t>J. Fischer, I. Rodriguez, B. Baumann, E. Guiral, L. Beutin, A. Schroeter, A. Kaesbohrer, Y. Pfeifer, R. Helmuth and B. Guerra</t>
  </si>
  <si>
    <t>blaCTX-M-(1)(5)-carrying Escherichia coli and Salmonella isolates from livestock and food in Germany</t>
  </si>
  <si>
    <t>2951-8</t>
  </si>
  <si>
    <t>AB04767</t>
  </si>
  <si>
    <t>S. L. Foley, D. G. White, P. F. McDermott, R. D. Walker, B. Rhodes, P. J. Fedorka-Cray, S. Simjee and S. H. Zhao</t>
  </si>
  <si>
    <t>Comparison of subtyping methods for differentiating Salmonella enterica serovar Typhimurium isolates obtained from food animal sources</t>
  </si>
  <si>
    <t>3569-3577</t>
  </si>
  <si>
    <t>AB04910</t>
  </si>
  <si>
    <t>A. R. Freitas, C. Novais, P. Ruiz-Garbajosa, T. M. Coque and L. Peixe</t>
  </si>
  <si>
    <t>Dispersion of Multidrug-Resistant Enterococcus faecium Isolates Belonging to Major Clonal Complexes in Different Portuguese Settings</t>
  </si>
  <si>
    <t>4904-4908</t>
  </si>
  <si>
    <t>AB04957</t>
  </si>
  <si>
    <t>M. Fukao, H. Tomita, T. Yakabe, T. Nomura, Y. Ike and N. Yajima</t>
  </si>
  <si>
    <t>Assessment of Antibiotic Resistance in Probiotic Strain Lactobacillus brevis KB290</t>
  </si>
  <si>
    <t>1923-1929</t>
  </si>
  <si>
    <t>AB04982</t>
  </si>
  <si>
    <t>G. F. Gad, A. M. Abdel-Hamid and Z. S. Farag</t>
  </si>
  <si>
    <t>Antibiotic resistance in lactic acid bacteria isolated from some pharmaceutical and dairy products</t>
  </si>
  <si>
    <t>Braz J Microbiol</t>
  </si>
  <si>
    <t>25-33</t>
  </si>
  <si>
    <t>AB04992</t>
  </si>
  <si>
    <t>R. Gaglio, N. Couto, C. Marques, M. de Fatima Silva Lopes, G. Moschetti, C. Pomba and L. Settanni</t>
  </si>
  <si>
    <t>Evaluation of antimicrobial resistance and virulence of enterococci from equipment surfaces, raw materials, and traditional cheeses</t>
  </si>
  <si>
    <t>107-14</t>
  </si>
  <si>
    <t>AB05035</t>
  </si>
  <si>
    <t>C. Gallati, R. Stephan, H. Hachler, B. Malorny, A. Schroeter and M. Nuesch-Inderbinen</t>
  </si>
  <si>
    <t>Characterization of Salmonella enterica subsp. enterica serovar 4,[5],12:i:- clones isolated from human and other sources in Switzerland between 2007 and 2011</t>
  </si>
  <si>
    <t>549-54</t>
  </si>
  <si>
    <t>AB05106</t>
  </si>
  <si>
    <t>L. Garcia-Migura, A. J. Sanchez-Valenzuela and L. B. Jensen</t>
  </si>
  <si>
    <t>Presence of glycopeptide-encoding plasmids in enterococcal isolates from food and humans in Denmark</t>
  </si>
  <si>
    <t>1191-7</t>
  </si>
  <si>
    <t>AB05190</t>
  </si>
  <si>
    <t>B. Ge, P. Jiang, F. Han, N. K. Saleh, N. Dhiman, D. P. Fedorko, N. A. Nelson and J. Meng</t>
  </si>
  <si>
    <t>Identification and antimicrobial susceptibility of lactic acid bacteria from retail fermented foods</t>
  </si>
  <si>
    <t>J Food Prot</t>
  </si>
  <si>
    <t>2606-12</t>
  </si>
  <si>
    <t>AB05246</t>
  </si>
  <si>
    <t>D. Gevers, G. Huys, F. Devlieghere, M. Uyttendaele, J. Debevere and J. Swings</t>
  </si>
  <si>
    <t>Isolation and Identification of Tetracycline Resistant Lactic Acid Bacteria from Pre-packed Sliced Meat Products</t>
  </si>
  <si>
    <t>Systematic and Applied Microbiology</t>
  </si>
  <si>
    <t>279-284</t>
  </si>
  <si>
    <t>AB05320</t>
  </si>
  <si>
    <t>G. M. Giammanco, A. Aleo, I. Guida and C. Mammina</t>
  </si>
  <si>
    <t>Molecular epidemiological survey of Citrobacter freundii misidentified as Cronobacter spp. (Enterobacter sakazakii) and Enterobacter hormaechei isolated from powdered infant milk formula</t>
  </si>
  <si>
    <t>517-25</t>
  </si>
  <si>
    <t>AB05328</t>
  </si>
  <si>
    <t>S. M. Gianotti</t>
  </si>
  <si>
    <t>Microbiology and biochemistry of the Enterobacteriaceae flora of the surface of typical Swiss cheeses</t>
  </si>
  <si>
    <t>AB05372</t>
  </si>
  <si>
    <t>G. Giraffa, A. M. Olivari and E. Neviani</t>
  </si>
  <si>
    <t>Isolation of vancomycin-resistant Enterococcus faecium from Italian cheeses</t>
  </si>
  <si>
    <t>Food Microbiology</t>
  </si>
  <si>
    <t>671-677</t>
  </si>
  <si>
    <t>AB05772</t>
  </si>
  <si>
    <t>Y. Guo, H. Zhou, L. Qin, Z. Pang, T. Qin, H. Ren, Z. Pan and J. Zhou</t>
  </si>
  <si>
    <t>Frequency, Antimicrobial Resistance and Genetic Diversity of Klebsiella pneumoniae in Food Samples</t>
  </si>
  <si>
    <t>PLoS One</t>
  </si>
  <si>
    <t>e0153561</t>
  </si>
  <si>
    <t>AB05900</t>
  </si>
  <si>
    <t>A. M. Hammad, H. A. Hassan and T. Shimamoto</t>
  </si>
  <si>
    <t>Prevalence, antibiotic resistance and virulence of Enterococcus spp. in Egyptian fresh raw milk cheese</t>
  </si>
  <si>
    <t>815-820</t>
  </si>
  <si>
    <t>AB05907</t>
  </si>
  <si>
    <t>A. M. Hammad, Y. Ishida and T. Shimamoto</t>
  </si>
  <si>
    <t>Prevalence and molecular characterization of ampicillin-resistant Enterobacteriaceae isolated from traditional Egyptian Domiati cheese</t>
  </si>
  <si>
    <t>624-30</t>
  </si>
  <si>
    <t>AB06026</t>
  </si>
  <si>
    <t>S. A. Hassan and L. M. Elmalt</t>
  </si>
  <si>
    <t>Informally raw milk and kareish cheese investigation on the occurrence of toxigenic escherich1a coli in Qena city, Egypt with emphasis on molecular characterization</t>
  </si>
  <si>
    <t>Assiut University Bulletin For Environmental Researches</t>
  </si>
  <si>
    <t>35-41</t>
  </si>
  <si>
    <t>AB06037</t>
  </si>
  <si>
    <t>L. Haubert, M. Mendonca, G. V. Lopes, M. R. D. Cardoso and W. P. da Silva</t>
  </si>
  <si>
    <t>Listeria monocytogenes isolates from food and food environment harbouring tetM and ermB resistance genes</t>
  </si>
  <si>
    <t>Letters in Applied Microbiology</t>
  </si>
  <si>
    <t>23-29</t>
  </si>
  <si>
    <t>AB06088</t>
  </si>
  <si>
    <t>A. E. Hayford, E. W. Brown, S. Zhao, M. K. Mammel, J. Gangiredla, J. W. Abbott, S. L. Friedman, S. L. Ayers, J. L. Lewis, D. W. Lacher, P. McDermott and C. A. Elkins</t>
  </si>
  <si>
    <t>Genetic and resistance phenotypic subtyping of Salmonella Saintpaul isolates from various food sources and humans: Phylogenetic concordance in combinatory analyses</t>
  </si>
  <si>
    <t>Infection, Genetics and Evolution</t>
  </si>
  <si>
    <t>92-107</t>
  </si>
  <si>
    <t>AB06150</t>
  </si>
  <si>
    <t>R. S. Hendriksen, A. Bangtrakulnonth, C. Pulsrikarn, S. Pornreongwong, H. Hasman, S. W. Song and F. M. Aarestrup</t>
  </si>
  <si>
    <t>Antimicrobial Resistance and Molecular Epidemiology of Salmonella Rissen from Animals, Food Products, and Patients in Thailand and Denmark</t>
  </si>
  <si>
    <t>605-619</t>
  </si>
  <si>
    <t>AB06314</t>
  </si>
  <si>
    <t>R. A. Holley and M. Blaszyk</t>
  </si>
  <si>
    <t>Antibiotic challenge of meat starter cultures and effects upon fermentations</t>
  </si>
  <si>
    <t>513-522</t>
  </si>
  <si>
    <t>AB06560</t>
  </si>
  <si>
    <t>G. Huys, K. D'Haene, J. M. Collard and J. Swings</t>
  </si>
  <si>
    <t>Prevalence and molecular characterization of tetracycline resistance in Enterococcus isolates from food</t>
  </si>
  <si>
    <t>1555-1562</t>
  </si>
  <si>
    <t>AB06562</t>
  </si>
  <si>
    <t>G. Huys, K. D'Haene, M. Danielsen, J. Matto, M. Egervarn and P. Vandamme</t>
  </si>
  <si>
    <t>Phenotypic and molecular assessment of antimicrobial resistance in Lactobacillus paracasei strains of food origin</t>
  </si>
  <si>
    <t>339-44</t>
  </si>
  <si>
    <t>AB06782</t>
  </si>
  <si>
    <t>E. Jamet, E. Akary, M. A. Poisson, J. F. Chamba, X. Bertrand and P. Serror</t>
  </si>
  <si>
    <t>Prevalence and characterization of antibiotic resistant Enterococcus faecalis in French cheeses</t>
  </si>
  <si>
    <t>191-8</t>
  </si>
  <si>
    <t>AB06895</t>
  </si>
  <si>
    <t>S. Johler, D. Weder, C. Bridy, M. C. Huguenin, L. Robert, J. Hummerjohann and R. Stephan</t>
  </si>
  <si>
    <t>Outbreak of staphylococcal food poisoning among children and staff at a Swiss boarding school due to soft cheese made from raw milk</t>
  </si>
  <si>
    <t>Journal of Dairy Science</t>
  </si>
  <si>
    <t>2944-2948</t>
  </si>
  <si>
    <t>AB06930</t>
  </si>
  <si>
    <t>J. R. Johnson, M. A. Kuskowski, K. Smith, T. T. O'Bryan and S. Tatini</t>
  </si>
  <si>
    <t>Antimicrobial-resistant and extraintestinal pathogenic Escherichia coli in retail foods</t>
  </si>
  <si>
    <t>J Infect Dis</t>
  </si>
  <si>
    <t>1040-9</t>
  </si>
  <si>
    <t>AB07176</t>
  </si>
  <si>
    <t>A. S. Kakatkar, L. S. Pansare, R. K. Gautam, R. Shashidhar, M. Karani and J. R. Bandekar</t>
  </si>
  <si>
    <t>Molecular characterization of antibiotic resistant Salmonella isolates from Indian foods</t>
  </si>
  <si>
    <t>3272-3275</t>
  </si>
  <si>
    <t>AB07316</t>
  </si>
  <si>
    <t>S. Kastner, V. Perreten, H. Bleuler, G. Hugenschmidt, C. Lacroix and L. Meile</t>
  </si>
  <si>
    <t>Antibiotic susceptibility patterns and resistance genes of starter cultures and probiotic bacteria used in food</t>
  </si>
  <si>
    <t>Syst Appl Microbiol</t>
  </si>
  <si>
    <t>145-55</t>
  </si>
  <si>
    <t>AB07420</t>
  </si>
  <si>
    <t>A. Kerouanton, J. A. Hennekinne, C. Letertre, L. Petit, O. Chesneau, A. Brisabois and M. L. De Buyser</t>
  </si>
  <si>
    <t>Characterization of Staphylococcus aureus strains associated with food poisoning outbreaks in France</t>
  </si>
  <si>
    <t>369-375</t>
  </si>
  <si>
    <t>AB07802</t>
  </si>
  <si>
    <t>J. Kovacevic, L. R. Mesak and K. J. Allen</t>
  </si>
  <si>
    <t>Occurrence and characterization of Listeria spp. in ready-to-eat retail foods from Vancouver, British Columbia</t>
  </si>
  <si>
    <t>372-8</t>
  </si>
  <si>
    <t>AB07884</t>
  </si>
  <si>
    <t>A. Kruger, P. M. Lucchesi, A. M. Sanso, A. I. Etcheverria, A. V. Bustamante, J. Burgan, L. Fernandez, D. Fernandez, G. Leotta, A. W. Friedrich, N. L. Padola and J. W. Rossen</t>
  </si>
  <si>
    <t>Genetic characterization of Shiga toxin-producing Escherichia coli O26:H11 strains isolated from animal, food, and clinical samples</t>
  </si>
  <si>
    <t>Front Cell Infect Microbiol</t>
  </si>
  <si>
    <t>AB07995</t>
  </si>
  <si>
    <t>A. Kyriacou, E. Tsimpidi, E. Kazantzi, E. Mitsou, E. Kirtzalidou, Y. Oikonomou, G. Gazis and M. Kotsou</t>
  </si>
  <si>
    <t>Microbial content and antibiotic susceptibility of bacterial isolates from yoghurts</t>
  </si>
  <si>
    <t>Int J Food Sci Nutr</t>
  </si>
  <si>
    <t>512-25</t>
  </si>
  <si>
    <t>AB08011</t>
  </si>
  <si>
    <t>Laboratorio cantonale Ticino</t>
  </si>
  <si>
    <t>Rapporti annui 2014</t>
  </si>
  <si>
    <t>AB08082</t>
  </si>
  <si>
    <t>G. Landeta, J. A. Curiel, A. V. Carrascosa, R. Munoz and B. de las Rivas</t>
  </si>
  <si>
    <t>Characterization of coagulase-negative staphylococci isolated from Spanish dry cured meat products</t>
  </si>
  <si>
    <t>387-96</t>
  </si>
  <si>
    <t>AB08295</t>
  </si>
  <si>
    <t>S. Leisibach</t>
  </si>
  <si>
    <t>Antibiotic resistance genes in food: molecular identification and transfer between microorganisms with emphasis on enterococci</t>
  </si>
  <si>
    <t>AB08779</t>
  </si>
  <si>
    <t>M. Lopez, Y. Saenz, B. Rojo-Bezares, S. Martinez, R. del Campo, F. Ruiz-Larrea, M. Zarazaga and C. Torres</t>
  </si>
  <si>
    <t>Detection of vanA and vanB2-containing enterococci from food samples in Spain, including Enterococcus faecium strains of CC17 and the new singleton ST425</t>
  </si>
  <si>
    <t>172-178</t>
  </si>
  <si>
    <t>AB08787</t>
  </si>
  <si>
    <t>V. Lorusso, A. Dambrosio, N. C. Quaglia, A. Parisi, G. La Salandra, G. Lucifora, G. Mula, S. Virgilio, L. Carosielli, A. Rella, M. Dario and G. Normanno</t>
  </si>
  <si>
    <t>Verocytotoxin-producing Escherichia coli O26 in raw water buffalo (Bubalus bubalis) milk products in Italy</t>
  </si>
  <si>
    <t>1705-8</t>
  </si>
  <si>
    <t>AB09022</t>
  </si>
  <si>
    <t>L. Maietti, B. Bonvini, G. Huys and G. Giraffa</t>
  </si>
  <si>
    <t>Incidence of antibiotic resistance and virulence determinants among Enterococcus italicus isolates from dairy products</t>
  </si>
  <si>
    <t>509-17</t>
  </si>
  <si>
    <t>AB09041</t>
  </si>
  <si>
    <t>L. Maka, E. Mackiw, H. Sciezynska, M. Modzelewska and M. Popowska</t>
  </si>
  <si>
    <t>Resistance to Sulfonamides and Dissemination of sul Genes Among Salmonella spp. Isolated from Food in Poland</t>
  </si>
  <si>
    <t>383-389</t>
  </si>
  <si>
    <t>AB09148</t>
  </si>
  <si>
    <t>L. Mannu, A. Paba, E. Daga, R. Comunian, S. Zanetti, I. Dupre and L. A. Sechi</t>
  </si>
  <si>
    <t>Comparison of the incidence of virulence determinants and antibiotic resistance between Enterococcus faecium strains of dairy, animal and clinical origin</t>
  </si>
  <si>
    <t>291-304</t>
  </si>
  <si>
    <t>AB09299</t>
  </si>
  <si>
    <t>R. Marti, M. Muniesa, M. Schmid, C. H. Ahrens, J. Naskova and J. Hummerjohann</t>
  </si>
  <si>
    <t>Short communication: Heat-resistant Escherichia coli as potential persistent reservoir of extended-spectrum β-lactamases and Shiga toxin-encoding phages in dairy</t>
  </si>
  <si>
    <t>AB09366</t>
  </si>
  <si>
    <t>E. Marty, C. Bodenmann, J. Buchs, R. Hadorn, E. Eugster-Meier, C. Lacroix and L. Meile</t>
  </si>
  <si>
    <t>Prevalence of antibiotic resistance in coagulase-negative staphylococci from spontaneously fermented meat products and safety assessment for new starters</t>
  </si>
  <si>
    <t>74-83</t>
  </si>
  <si>
    <t>AB09387</t>
  </si>
  <si>
    <t>A. L. Mateescu, M. M. Mitache, M. C. Chifiriuc and T. V. Dimov</t>
  </si>
  <si>
    <t>Antibiotic resistance of food-borne enterobacterial strains isolated in Bucharest, Romania</t>
  </si>
  <si>
    <t>Romanian Biotechnological Letters</t>
  </si>
  <si>
    <t>9409-9420</t>
  </si>
  <si>
    <t>AB09472</t>
  </si>
  <si>
    <t>G. Mauriello, G. Moschetti, E. Villani, G. Blaiotta and S. Coppola</t>
  </si>
  <si>
    <t>Antibiotic resistance of coagulase-negative staphylococci isolated from artisanal Naples-type salami</t>
  </si>
  <si>
    <t>International Journal of Food Sciences and Nutrition</t>
  </si>
  <si>
    <t>19-24</t>
  </si>
  <si>
    <t>AB09538</t>
  </si>
  <si>
    <t>K. McGill, D. Cowley, L. Moran, P. Scates, A. O'Leary, R. H. Madden, C. Carroll, E. McNamara, J. E. Moore, S. Fanning, J. D. Collins and P. Whyte</t>
  </si>
  <si>
    <t>Antibiotic resistance of retail food and human Campylobacter isolates on the island of Ireland from 2001-2002</t>
  </si>
  <si>
    <t>Epidemiology and Infection</t>
  </si>
  <si>
    <t>1282-1291</t>
  </si>
  <si>
    <t>AB09546</t>
  </si>
  <si>
    <t>L. L. McGowan, C. R. Jackson, J. B. Barrett, L. M. Hiott and P. J. Fedorca-Cray</t>
  </si>
  <si>
    <t>Prevalence and antimicrobial resistance of enterococci isolated from retail fruits, vegetables, and meats</t>
  </si>
  <si>
    <t>2976-2982</t>
  </si>
  <si>
    <t>AB09812</t>
  </si>
  <si>
    <t>V. Milanovic, A. Osimani, M. Pasquini, L. Aquilanti, C. Garofalo, M. Taccari, F. Cardinali, P. Riolo and F. Clementi</t>
  </si>
  <si>
    <t>Getting insight into the prevalence of antibiotic resistance genes in specimens of marketed edible insects</t>
  </si>
  <si>
    <t>AB09873</t>
  </si>
  <si>
    <t>J. M. Miranda, A. Mondragon, J. A. Rodriguez, M. Guarddon, C. G. Nebot, C. A. Galan-Vidal and C. Coronel-Olivares</t>
  </si>
  <si>
    <t>Presence and antimicrobial resistance of Escherichia coli isolated from foodstuffs in Hidalgo State (Mexico) Presencia y resistencia a antimicrobianos de Escherichia coli aislados a partir de alimentos en el estado de Hidalgo (Mexico)</t>
  </si>
  <si>
    <t>Cyta-Journal of Food</t>
  </si>
  <si>
    <t>15-21</t>
  </si>
  <si>
    <t>AB09877</t>
  </si>
  <si>
    <t>J. M. Miranda, A. C. Mondragon, B. Martinez, M. Guarddon and J. A. Rodriguez</t>
  </si>
  <si>
    <t>Prevalence and Antimicrobial Resistance Patterns of Salmonella from Different Raw Foods in Mexico</t>
  </si>
  <si>
    <t>966-971</t>
  </si>
  <si>
    <t>AB10062</t>
  </si>
  <si>
    <t>S. Morandi and M. Brasca</t>
  </si>
  <si>
    <t>Safety aspects, genetic diversity and technological characterisation of wild-type Streptococcus thermophilus strains isolated from north Italian traditional cheeses</t>
  </si>
  <si>
    <t>203-209</t>
  </si>
  <si>
    <t>AB10077</t>
  </si>
  <si>
    <t>S. Morandi, P. Cremonesi, T. Silvetti and M. Brasca</t>
  </si>
  <si>
    <t>Technological characterisation, antibiotic susceptibility and antimicrobial activity of wild-type Leuconostoc strains isolated from North Italian traditional cheeses</t>
  </si>
  <si>
    <t>J Dairy Res</t>
  </si>
  <si>
    <t>457-66</t>
  </si>
  <si>
    <t>AB10083</t>
  </si>
  <si>
    <t>S. Morandi, T. Silvetti, J. M. M. Lopez and M. Brasca</t>
  </si>
  <si>
    <t>ANTIMICROBIAL ACTIVITY, ANTIBIOTIC RESISTANCE AND THE SAFETY OF LACTIC ACID BACTERIA IN RAW MILK VALTELLINA CASERA CHEESE</t>
  </si>
  <si>
    <t>Journal of Food Safety</t>
  </si>
  <si>
    <t>193-205</t>
  </si>
  <si>
    <t>AB10130</t>
  </si>
  <si>
    <t>B. J. Morrison and J. E. Rubin</t>
  </si>
  <si>
    <t>Carbapenemase producing bacteria in the food supply escaping detection</t>
  </si>
  <si>
    <t>e0126717</t>
  </si>
  <si>
    <t>AB10144</t>
  </si>
  <si>
    <t>G. Moschetti, G. Mauriello and F. Villani</t>
  </si>
  <si>
    <t>Differentiation of Staphylococcus xylosus strains from Italian sausages by antibiotyping and low frequency restriction fragment analysis of genomic DNA</t>
  </si>
  <si>
    <t>432-438</t>
  </si>
  <si>
    <t>AB10249</t>
  </si>
  <si>
    <t>M. D. C. Munoz, N. Benomar, L. L. Lerma, A. Galvez and H. Abriouel</t>
  </si>
  <si>
    <t>Antibiotic resistance of Lactobacillus pentosus and Leuconostoc pseudomesenteroides isolated from naturally-fermented Alorena table olives throughout fermentation process</t>
  </si>
  <si>
    <t>AB10265</t>
  </si>
  <si>
    <t>L. Murmann, M. C. dos Santos and M. Cardoso</t>
  </si>
  <si>
    <t>Prevalence, genetic characterization and antimicrobial resistance of Salmonella isolated from fresh pork sausages in Porto Alegre, Brazil</t>
  </si>
  <si>
    <t>191-195</t>
  </si>
  <si>
    <t>AB10314</t>
  </si>
  <si>
    <t>V. Nagar, R. Shashidhar and J. R. Bandekar</t>
  </si>
  <si>
    <t>Prevalence, characterization, and antimicrobial resistance of Aeromonas strains from various retail food products in Mumbai, India</t>
  </si>
  <si>
    <t>J Food Sci</t>
  </si>
  <si>
    <t>M486-92</t>
  </si>
  <si>
    <t>AB10484</t>
  </si>
  <si>
    <t>P. Nguyen do, T. A. Nguyen, T. H. Le, N. M. Tran, T. P. Ngo, V. C. Dang, T. Kawai, M. Kanki, R. Kawahara, M. Jinnai, S. Yonogi, Y. Hirai, Y. Yamamoto and Y. Kumeda</t>
  </si>
  <si>
    <t>Dissemination of Extended-Spectrum beta-Lactamase- and AmpC beta-Lactamase-Producing Escherichia coli within the Food Distribution System of Ho Chi Minh City, Vietnam</t>
  </si>
  <si>
    <t>AB10624</t>
  </si>
  <si>
    <t>G. Normanno, M. Corrente, G. La Salandra, A. Dambrosio, N. C. Quaglia, A. Parisi, G. Greco, A. L. Bellacicco, S. Virgilio and G. V. Celano</t>
  </si>
  <si>
    <t>Methicillin-resistant Staphylococcus aureus (MRSA) in foods of animal origin product in Italy</t>
  </si>
  <si>
    <t>219-222</t>
  </si>
  <si>
    <t>AB10758</t>
  </si>
  <si>
    <t>N. Ogasawara, T. P. Tran, T. L. Ly, T. T. Nguyen, T. Iwata, A. T. Okatani, M. Watanabe, T. Taniguchi, Y. Hirota and H. Hayashidani</t>
  </si>
  <si>
    <t>Antimicrobial susceptibilities of Salmonella from domestic animals, food and human in the Mekong Delta, Vietnam</t>
  </si>
  <si>
    <t>J Vet Med Sci</t>
  </si>
  <si>
    <t>1159-64</t>
  </si>
  <si>
    <t>AB10785</t>
  </si>
  <si>
    <t>E. Ojer-Usoz, D. Gonzalez, A. I. Vitas, J. Leiva, I. Garcia-Jalon, A. Febles-Casquero and M. D. Escolano</t>
  </si>
  <si>
    <t>Prevalence of extended-spectrum beta-lactamase-producing Enterobacteriaceae in meat products sold in Navarra, Spain</t>
  </si>
  <si>
    <t>Meat Science</t>
  </si>
  <si>
    <t>316-321</t>
  </si>
  <si>
    <t>AB10834</t>
  </si>
  <si>
    <t>J. Oloya, D. Doetkott and M. L. Khaitsa</t>
  </si>
  <si>
    <t>Antimicrobial Drug Resistance and Molecular Characterization of Salmonella Isolated from Domestic Animals, Humans, and Meat Products</t>
  </si>
  <si>
    <t>273-284</t>
  </si>
  <si>
    <t>AB10843</t>
  </si>
  <si>
    <t>N. B. Omar, A. Castro, R. Lucas, H. Abriouel, N. M. K. Yousif, C. M. A. P. Franz, W. H. Holzapfel, P.-P. Rubén, M. Martínez-Canãmero and A. Gálvez</t>
  </si>
  <si>
    <t>Functional and Safety Aspects of Enterococci Isolated from Different Spanish Foods</t>
  </si>
  <si>
    <t>118-130</t>
  </si>
  <si>
    <t>AB11306</t>
  </si>
  <si>
    <t>M. Peng, S. Salaheen, J. A. Almario, B. Tesfaye, R. Buchanan and D. Biswas</t>
  </si>
  <si>
    <t>Prevalence and antibiotic resistance pattern of Salmonella serovars in integrated crop-livestock farms and their products sold in local markets</t>
  </si>
  <si>
    <t>Environmental Microbiology</t>
  </si>
  <si>
    <t>1654-1665</t>
  </si>
  <si>
    <t>AB11328</t>
  </si>
  <si>
    <t>C. M. Peres, M. Alves, A. Hernandez-Mendoza, L. Moreira, S. Silva, M. R. Bronze, L. Vilas-Boas, C. Peres and F. X. Malcata</t>
  </si>
  <si>
    <t>Novel isolates of lactobacilli from fermented Portuguese olive as potential probiotics</t>
  </si>
  <si>
    <t>Lwt-Food Science and Technology</t>
  </si>
  <si>
    <t>234-246</t>
  </si>
  <si>
    <t>AB11379</t>
  </si>
  <si>
    <t>G. Pesavento, C. Calonico, B. Ducci, A. Magnanini and A. Lo Nostro</t>
  </si>
  <si>
    <t>Prevalence and antibiotic resistance of Enterococcus spp. isolated from retail cheese, ready-to-eat salads, ham, and raw meat</t>
  </si>
  <si>
    <t>AB11396</t>
  </si>
  <si>
    <t>J. Peters, K. Mac, H. Wichmann-Schauer, G. Klein and L. Ellerbroek</t>
  </si>
  <si>
    <t>Species distribution and antibiotic resistance patterns of enterococci isolated from food of animal origin in Germany</t>
  </si>
  <si>
    <t>311-4</t>
  </si>
  <si>
    <t>AB11487</t>
  </si>
  <si>
    <t>PHE</t>
  </si>
  <si>
    <t>Antibiotic Resistance Report for FS241044 - Sept 2016 (Final)</t>
  </si>
  <si>
    <t>AB11837</t>
  </si>
  <si>
    <t>Public Health Agency of Canada</t>
  </si>
  <si>
    <t>Canadian antimicrobial resistance surveillance system - report 2015</t>
  </si>
  <si>
    <t>Ottawa</t>
  </si>
  <si>
    <t>M. U. Rasheed, N. Thajuddin, P. Ahamed, Z. Teklemariam and K. Jamil</t>
  </si>
  <si>
    <t>AB12053</t>
  </si>
  <si>
    <t>Antimicrobial drug resistance in strains of Escherichia coli isolated from food sources</t>
  </si>
  <si>
    <t>Rev Inst Med Trop Sao Paulo</t>
  </si>
  <si>
    <t>341-6</t>
  </si>
  <si>
    <t>AB12130</t>
  </si>
  <si>
    <t>A. Rebecchi, V. Pisacane, M. L. Callegari, E. Puglisi and L. Morelli</t>
  </si>
  <si>
    <t>Ecology of antibiotic resistant coagulase-negative staphylococci isolated from the production chain of a typical Italian salami</t>
  </si>
  <si>
    <t>14-22</t>
  </si>
  <si>
    <t>AB12294</t>
  </si>
  <si>
    <t>T. Ribeiro, M. Oliveira, M. J. Fraqueza, A. Laukova, M. Elias, R. Tenreiro, A. S. Barreto and T. Semedo-Lemsaddek</t>
  </si>
  <si>
    <t>Antibiotic resistance and virulence factors among Enterococci isolated from chourico, a traditional Portuguese dry fermented sausage</t>
  </si>
  <si>
    <t>465-9</t>
  </si>
  <si>
    <t>AB12302</t>
  </si>
  <si>
    <t>V. B. Ribeiro, N. Lincopan, M. Landgraf, B. Franco and M. T. Destro</t>
  </si>
  <si>
    <t>CHARACTERIZATION OF CLASS 1 INTEGRONS AND ANTIBIOTIC RESISTANCE GENES IN MULTIDRUG-RESISTANT SALMONELLA ENTERICA ISOLATES FROM FOODSTUFF AND RELATED SOURCES</t>
  </si>
  <si>
    <t>685-692</t>
  </si>
  <si>
    <t>AB12387</t>
  </si>
  <si>
    <t>L. Rizzotti, F. La Gioia, F. Dellaglio and S. Torriani</t>
  </si>
  <si>
    <t>Characterization of Tetracycline-Resistant Streptococcus thermophilus Isolates from Italian Soft Cheeses</t>
  </si>
  <si>
    <t>4224-4229</t>
  </si>
  <si>
    <t>AB12805</t>
  </si>
  <si>
    <t>D. Sae, C. M. Cheng and A. A. Khan</t>
  </si>
  <si>
    <t>Characterization of extended-spectrum beta-lactamase (ESBL) producing non-typhoidal Salmonella (NTS) from imported food products</t>
  </si>
  <si>
    <t>AB12806</t>
  </si>
  <si>
    <t>Y. Saenz, M. Zarazaga, L. Brinas, M. Lantero, F. Ruiz-Larrea and C. Torres</t>
  </si>
  <si>
    <t>Antibiotic resistance in Escherichia coli isolates obtained from animals, foods and humans in Spain</t>
  </si>
  <si>
    <t>353-358</t>
  </si>
  <si>
    <t>AB12808</t>
  </si>
  <si>
    <t>Y. Saenz, M. Zarazaga, M. Lantero, M. J. Gastanares, F. Baquero and C. Torres</t>
  </si>
  <si>
    <t>Antibiotic resistance in Campylobacter strains isolated from animals, foods, and humans in Spain in 1997-1998</t>
  </si>
  <si>
    <t>Antimicrob Agents Chemother</t>
  </si>
  <si>
    <t>267-71</t>
  </si>
  <si>
    <t>AB12813</t>
  </si>
  <si>
    <t>O. Sagdic, I. Ozturk, N. Yapar and H. Yetim</t>
  </si>
  <si>
    <t>Diversity and probiotic potentials of lactic acid bacteria isolated from gilaburu, a traditional Turkish fermented European cranberrybush (Viburnum opulus L.) fruit drink</t>
  </si>
  <si>
    <t>537-545</t>
  </si>
  <si>
    <t>AB13007</t>
  </si>
  <si>
    <t>S. D. Saroj, R. Shashidhar and J. R. Bandekar</t>
  </si>
  <si>
    <t>Note. Genetic diversity of food isolates of Salmonella enterica serovar Typhimurium in India</t>
  </si>
  <si>
    <t>Food Science and Technology International</t>
  </si>
  <si>
    <t>151-156</t>
  </si>
  <si>
    <t>AB13088</t>
  </si>
  <si>
    <t>J. Schlegelova, H. Vlkova, V. Babak, M. Holasova, Z. Jaglic, T. Stosova and P. Sauer</t>
  </si>
  <si>
    <t>Resistance to erythromycin of Staphylococcus spp. isolates from the food chain</t>
  </si>
  <si>
    <t>Veterinarni Medicina</t>
  </si>
  <si>
    <t>307-314</t>
  </si>
  <si>
    <t>AB13419</t>
  </si>
  <si>
    <t>K. Shale and N. J. Malebo</t>
  </si>
  <si>
    <t>QUANTIFICATION AND ANTIBIOTIC SUSCEPTIBILITY PROFILES OF STAPHYLOCOCCUS AUREUS AND BACILLUS CEREUS STRAINS ISOLATED FROM BILTONG</t>
  </si>
  <si>
    <t>559-569</t>
  </si>
  <si>
    <t>AB13477</t>
  </si>
  <si>
    <t>J. Shen, L. Rump, Y. Zhang, Y. Chen, X. Wang and J. Meng</t>
  </si>
  <si>
    <t>Molecular subtyping and virulence gene analysis of Listeria monocytogenes isolates from food</t>
  </si>
  <si>
    <t>58-64</t>
  </si>
  <si>
    <t>AB13601</t>
  </si>
  <si>
    <t>E. Silveira, A. R. Freitas, P. Antunes, M. Barros, J. Campos, T. M. Coque, L. Peixe and C. Novais</t>
  </si>
  <si>
    <t>Co-transfer of resistance to high concentrations of copper and first-line antibiotics among Enterococcus from different origins (humans, animals, the environment and foods) and clonal lineages</t>
  </si>
  <si>
    <t>Journal of Antimicrobial Chemotherapy</t>
  </si>
  <si>
    <t>899-906</t>
  </si>
  <si>
    <t>AB13799</t>
  </si>
  <si>
    <t>L. Solieri, A. Bianchi, G. Mottolese, F. Lemmetti and P. Giudici</t>
  </si>
  <si>
    <t>Tailoring the probiotic potential of non-starter Lactobacillus strains from ripened Parmigiano Reggiano cheese by in vitro screening and principal component analysis</t>
  </si>
  <si>
    <t>240-249</t>
  </si>
  <si>
    <t>AB13997</t>
  </si>
  <si>
    <t>R. Stephan and S. Schumacher</t>
  </si>
  <si>
    <t>Resistance patterns of non-O157 Shiga toxin-producing Escherichia coli (STEC) strains isolated from animals, food and asymptomatic human carriers in Switzerland</t>
  </si>
  <si>
    <t>114-117</t>
  </si>
  <si>
    <t>AB14010</t>
  </si>
  <si>
    <t>A. J. Stewardson, G. Renzi, N. Maury, C. Vaudaux, C. Brossier, E. Fritsch, D. Pittet, M. Heck, K. van der Zwaluw, E. A. Reuland, T. van de Laar, E. Snelders, C. Vandenbroucke-Grauls, J. Kluytmans, P. Edder, J. Schrenzel and S. Harbarth</t>
  </si>
  <si>
    <t>Extended-Spectrum beta-Lactamase-Producing Enterobacteriaceae in Hospital Food: A Risk Assessment</t>
  </si>
  <si>
    <t>Infection Control and Hospital Epidemiology</t>
  </si>
  <si>
    <t>375-383</t>
  </si>
  <si>
    <t>AB14169</t>
  </si>
  <si>
    <t>G. Suzzi, M. Caruso, F. Gardini, A. Lombardi, L. Vannini, M. E. Guerzoni, C. Andrighetto and M. T. Lanorte</t>
  </si>
  <si>
    <t>A survey of the enterococci isolated from an artisanal Italian goat's cheese (semicotto caprino)</t>
  </si>
  <si>
    <t>267-274</t>
  </si>
  <si>
    <t>AB14385</t>
  </si>
  <si>
    <t>S. P. Templer, P. Rohner and A. Baumgartner</t>
  </si>
  <si>
    <t>Relation of Enterococcus faecalis and Enterococcus faecium Isolates from Foods and Clinical Specimens</t>
  </si>
  <si>
    <t>2100-2104</t>
  </si>
  <si>
    <t>AB14540</t>
  </si>
  <si>
    <t>A. Toboldt, E. Tietze, R. Helmuth, E. Junker, A. Fruth and B. Malorny</t>
  </si>
  <si>
    <t>Molecular epidemiology of Salmonella enterica serovar Kottbus isolated in Germany from humans, food and animals</t>
  </si>
  <si>
    <t>Veterinary Microbiology</t>
  </si>
  <si>
    <t>97-108</t>
  </si>
  <si>
    <t>AB14714</t>
  </si>
  <si>
    <t>B. Turchi, S. Mancini, F. Fratini, F. Pedonese, R. Nuvoloni, F. Bertelloni, V. V. Ebani and D. Cerri</t>
  </si>
  <si>
    <t>Preliminary evaluation of probiotic potential of Lactobacillus plantarum strains isolated from Italian food products</t>
  </si>
  <si>
    <t>World Journal of Microbiology &amp; Biotechnology</t>
  </si>
  <si>
    <t>1913-1922</t>
  </si>
  <si>
    <t>AB14833</t>
  </si>
  <si>
    <t>S. Valdezate, M. Arroyo, R. Gonzalez-Sanz, R. Ramiro, S. Herrera-Leon, M. A. Usera, M. De la Fuente and A. Echeita</t>
  </si>
  <si>
    <t>Antimicrobial resistance and phage and molecular typing of Salmonella strains isolated from food for human consumption in Spain</t>
  </si>
  <si>
    <t>2741-8</t>
  </si>
  <si>
    <t>AB14959</t>
  </si>
  <si>
    <t>T. T. Van, G. Moutafis, T. Istivan, L. T. Tran and P. J. Coloe</t>
  </si>
  <si>
    <t>Detection of Salmonella spp. in retail raw food samples from Vietnam and characterization of their antibiotic resistance</t>
  </si>
  <si>
    <t>6885-90</t>
  </si>
  <si>
    <t>AB14960</t>
  </si>
  <si>
    <t>T. T. Van, G. Moutafis, L. T. Tran and P. J. Coloe</t>
  </si>
  <si>
    <t>Antibiotic resistance in food-borne bacterial contaminants in Vietnam</t>
  </si>
  <si>
    <t>7906-11</t>
  </si>
  <si>
    <t>AB15881</t>
  </si>
  <si>
    <t>X. Xu, J. Cheng, Q. Wu, J. Zhang and T. Xie</t>
  </si>
  <si>
    <t>Prevalence, characterization, and antibiotic susceptibility of Vibrio parahaemolyticus isolated from retail aquatic products in North China</t>
  </si>
  <si>
    <t>AB15928</t>
  </si>
  <si>
    <t>H. Yan, L. Li, M. J. Alam, S. Shinoda, S. Miyoshi and L. Shi</t>
  </si>
  <si>
    <t>Prevalence and antimicrobial resistance of Salmonella in retail foods in northern China</t>
  </si>
  <si>
    <t>230-234</t>
  </si>
  <si>
    <t>AB16009</t>
  </si>
  <si>
    <t>X. Yang, D. Kuang, J. Meng, H. Pan, J. Shen, J. Zhang, W. Shi, Q. Chen, X. Shi, X. Xu and J. Zhang</t>
  </si>
  <si>
    <t>Antimicrobial Resistance and Molecular Typing of Salmonella Stanley Isolated from Humans, Foods, and Environment</t>
  </si>
  <si>
    <t>945-9</t>
  </si>
  <si>
    <t>AB16010</t>
  </si>
  <si>
    <t>X. Yang, Q. Wu, J. Zhang, J. Huang, L. Chen, S. Liu, S. Yu and S. Cai</t>
  </si>
  <si>
    <t>Prevalence, enumeration, and characterization of Salmonella isolated from aquatic food products from retail markets in China</t>
  </si>
  <si>
    <t>308-313</t>
  </si>
  <si>
    <t>AB16195</t>
  </si>
  <si>
    <t>M. M. Zeinhom, G. K. Abdel-Latef and K. Jordan</t>
  </si>
  <si>
    <t>The Use of Multiplex PCR to Determine the Prevalence of Enterotoxigenic Staphylococcus aureus Isolated from Raw Milk, Feta Cheese, and Hand Swabs</t>
  </si>
  <si>
    <t>M2932-6</t>
  </si>
  <si>
    <t>AB16342</t>
  </si>
  <si>
    <t>S. Zhao, A. R. Datta, S. Ayers, S. Friedman, R. D. Walker and D. G. White</t>
  </si>
  <si>
    <t>Antimicrobial-resistant Salmonella serovars isolated from imported foods</t>
  </si>
  <si>
    <t>87-92</t>
  </si>
  <si>
    <t>AB16349</t>
  </si>
  <si>
    <t>S. Zhao, P. F. McDermott, S. Friedman, S. Qaiyumi, J. Abbott, C. Kiessling, S. Ayers, R. Singh, S. Hubert, J. Sofos and D. G. White</t>
  </si>
  <si>
    <t>Characterization of antimicrobial-resistant Salmonella isolated from imported foods</t>
  </si>
  <si>
    <t>500-7</t>
  </si>
  <si>
    <t>AB16417</t>
  </si>
  <si>
    <t>D. Zonenschain, A. Rebecchi and L. Morelli</t>
  </si>
  <si>
    <t>Erythromycin- and tetracycline-resistant lactobacilli in Italian fermented dry sausages</t>
  </si>
  <si>
    <t>J Appl Microbiol</t>
  </si>
  <si>
    <t>1559-68</t>
  </si>
  <si>
    <t>AB00056</t>
  </si>
  <si>
    <t>L. S. Abdalrahman, A. Stanley, H. Wells and M. K. Fakhr</t>
  </si>
  <si>
    <t>Isolation, Virulence, and Antimicrobial Resistance of Methicillin-Resistant Staphylococcus aureus (MRSA) and Methicillin Sensitive Staphylococcus aureus (MSSA) Strains from Oklahoma Retail Poultry Meats</t>
  </si>
  <si>
    <t>Int J Environ Res Public Health</t>
  </si>
  <si>
    <t>6148-61</t>
  </si>
  <si>
    <t>AB00058</t>
  </si>
  <si>
    <t>L. S. Abdalrahman, H. Wells and M. K. Fakhr</t>
  </si>
  <si>
    <t>Staphylococcus aureus is More Prevalent in Retail Beef Livers than in Pork and other Beef Cuts</t>
  </si>
  <si>
    <t>Pathogens</t>
  </si>
  <si>
    <t>182-98</t>
  </si>
  <si>
    <t>AB00080</t>
  </si>
  <si>
    <t>H. Abgottspon, R. Stephan, C. Bagutti, P. Brodmann, H. Hachler and K. Zurfluh</t>
  </si>
  <si>
    <t>Characteristics of extended-spectrum cephalosporin-resistant Escherichia coli isolated from Swiss and imported poultry meat</t>
  </si>
  <si>
    <t>112-5</t>
  </si>
  <si>
    <t>AB00097</t>
  </si>
  <si>
    <t>A. Abrahim, D. Sergelidis, I. Kirkoudis, V. Anagnostou, E. Kaitsa-Tsiopoulou, P. Kazila and A. Papa</t>
  </si>
  <si>
    <t>Isolation and Antimicrobial Resistance of Staphylococcus spp. in Freshwater Fish and Greek Marketplaces</t>
  </si>
  <si>
    <t>Journal of Aquatic Food Product Technology</t>
  </si>
  <si>
    <t>93-102</t>
  </si>
  <si>
    <t>AB00222</t>
  </si>
  <si>
    <t>A. Agunos, D. Leger, B. P. Avery, E. J. Parmley, A. Deckert, C. A. Carson and L. Dutil</t>
  </si>
  <si>
    <t>Ciprofloxacin-resistant Campylobacter spp. in retail chicken, western Canada</t>
  </si>
  <si>
    <t>Emerg Infect Dis</t>
  </si>
  <si>
    <t>1121-4</t>
  </si>
  <si>
    <t>AB00244</t>
  </si>
  <si>
    <t>Molecular analysis of multidrug resistance in Shiga toxin-producing Escherichia coli O157:H7 isolated from meat and dairy products</t>
  </si>
  <si>
    <t>68-73</t>
  </si>
  <si>
    <t>AB00256</t>
  </si>
  <si>
    <t>A. M. Ahmed, T. Shimamoto and T. Shimamoto</t>
  </si>
  <si>
    <t>Characterization of integrons and resistance genes in multidrug-resistant Salmonella enterica isolated from meat and dairy products in Egypt</t>
  </si>
  <si>
    <t>39-44</t>
  </si>
  <si>
    <t>AB00514</t>
  </si>
  <si>
    <t>E. Alvarez-Fernandez, C. Alonso-Calleja, C. Garcia-Fernandez and R. Capita</t>
  </si>
  <si>
    <t>Prevalence and antimicrobial resistance of Salmonella serotypes isolated from poultry in Spain: comparison between 1993 and 2006</t>
  </si>
  <si>
    <t>281-7</t>
  </si>
  <si>
    <t>AB00519</t>
  </si>
  <si>
    <t>E. Alvarez-Fernandez, A. Cancelo, C. Diaz-Vega, R. Capita and C. Alonso-Calleja</t>
  </si>
  <si>
    <t>Antimicrobial resistance in E. coli isolates from conventionally and organically reared poultry: A comparison of agar disc diffusion and Sensi Test Gram-negative methods</t>
  </si>
  <si>
    <t>227-234</t>
  </si>
  <si>
    <t>AB00731</t>
  </si>
  <si>
    <t>P. Antunes, C. Reu, J. C. Sousa, N. Pestana and L. Peixe</t>
  </si>
  <si>
    <t>Incidence and susceptibility to antimicrobial agents of Listeria spp. and Listeria monocytogenes isolated from poultry carcasses in Porto, Portugal</t>
  </si>
  <si>
    <t>1888-93</t>
  </si>
  <si>
    <t>AB00740</t>
  </si>
  <si>
    <t>APHA</t>
  </si>
  <si>
    <t>FS102109 - EU Harmonised Surveillance of Antimicrobial Resistance (AMR) in Bacteria from Retail Meats (Year 1)</t>
  </si>
  <si>
    <t>Surrey</t>
  </si>
  <si>
    <t>Animal and Plant Health Agency (APHA)</t>
  </si>
  <si>
    <t>AB00864</t>
  </si>
  <si>
    <t>M. Aslam, S. Checkley, B. Avery, G. Chalmers, V. Bohaychuk, G. Gensler, R. Reid-Smith and P. Boerlin</t>
  </si>
  <si>
    <t>Phenotypic and genetic characterization of antimicrobial resistance in Salmonella serovars isolated from retail meats in Alberta, Canada</t>
  </si>
  <si>
    <t>AB00868</t>
  </si>
  <si>
    <t>M. Aslam, M. S. Diarra, S. Checkley, V. Bohaychuk and L. Masson</t>
  </si>
  <si>
    <t>Characterization of antimicrobial resistance and virulence genes in Enterococcus spp. isolated from retail meats in Alberta, Canada</t>
  </si>
  <si>
    <t>222-30</t>
  </si>
  <si>
    <t>AB00987</t>
  </si>
  <si>
    <t>C. Bacci, E. Boni, I. Alpigiani, E. Lanzoni, S. Bonardi and F. Brindani</t>
  </si>
  <si>
    <t>Phenotypic and genotypic features of antibiotic resistance in Salmonella enterica isolated from chicken meat and chicken and quail carcasses</t>
  </si>
  <si>
    <t>16-23</t>
  </si>
  <si>
    <t>AB01156</t>
  </si>
  <si>
    <t>J. Bardon, M. Kolar, R. Karpiskova and K. Hricova</t>
  </si>
  <si>
    <t>Prevalence of thermotolerant Campylobacter spp in broilers at retail in the Czech Republic and their antibiotic resistance</t>
  </si>
  <si>
    <t>328-332</t>
  </si>
  <si>
    <t>AB01256</t>
  </si>
  <si>
    <t>Rohes Poulet / Cephalosporin resistente Enterobakterien</t>
  </si>
  <si>
    <t>Kantonales Labor</t>
  </si>
  <si>
    <t>AB01305</t>
  </si>
  <si>
    <t>A. Baumgartner, M. Kuffer, D. Suter, T. Jemmi and P. Rohner</t>
  </si>
  <si>
    <t>Antimicrobial resistance of Yersinia enterocolitica strains from human patients, pigs and retail pork in Switzerland</t>
  </si>
  <si>
    <t>110-4</t>
  </si>
  <si>
    <t>AB01391</t>
  </si>
  <si>
    <t>C. Belmar Campos, I. Fenner, N. Wiese, C. Lensing, M. Christner, H. Rohde, M. Aepfelbacher, T. Fenner and M. Hentschke</t>
  </si>
  <si>
    <t>Prevalence and genotypes of extended spectrum beta-lactamases in Enterobacteriaceae isolated from human stool and chicken meat in Hamburg, Germany</t>
  </si>
  <si>
    <t>International Journal of Medical Microbiology</t>
  </si>
  <si>
    <t>678-684</t>
  </si>
  <si>
    <t>AB01535</t>
  </si>
  <si>
    <t>G. S. Bezanson, R. MacInnis, G. Potter and T. Hughes</t>
  </si>
  <si>
    <t>Presence and potential for horizontal transfer of antibiotic resistance in oxidase-positive bacteria populating raw salad vegetables</t>
  </si>
  <si>
    <t>37-42</t>
  </si>
  <si>
    <t>AB01552</t>
  </si>
  <si>
    <t>K. Bhargava and Y. F. Zhang</t>
  </si>
  <si>
    <t>Characterization of methicillin-resistant coagulase-negative staphylococci (MRCoNS) in retail meat</t>
  </si>
  <si>
    <t>56-60</t>
  </si>
  <si>
    <t>AB01805</t>
  </si>
  <si>
    <t>S. Bonardi, A. Paris, L. Bassi, F. Salmi, C. Bacci, E. Riboldi, E. Boni, M. D'Incau, S. Tagliabue and F. Brindani</t>
  </si>
  <si>
    <t>Detection, semiquantitative enumeration, and antimicrobial susceptibility of Yersinia enterocolitica in pork and chicken meats in Italy</t>
  </si>
  <si>
    <t>1785-92</t>
  </si>
  <si>
    <t>AB01868</t>
  </si>
  <si>
    <t>R. Boss, G. Overesch and A. Baumgartner</t>
  </si>
  <si>
    <t>Antimicrobial Resistance of Escherichia coli, Enterococci, Pseudomonas aeruginosa, and Staphylococcus aureus from Raw Fish and Seafood Imported into Switzerland</t>
  </si>
  <si>
    <t>1240-6</t>
  </si>
  <si>
    <t>AB01879</t>
  </si>
  <si>
    <t>L. A. Botelho, G. B. Kraychete, J. L. Costa e Silva, D. V. Regis, R. C. Picao, B. M. Moreira and R. R. Bonelli</t>
  </si>
  <si>
    <t>Widespread distribution of CTX-M and plasmid-mediated AmpC beta-lactamases in Escherichia coli from Brazilian chicken meat</t>
  </si>
  <si>
    <t>Mem Inst Oswaldo Cruz</t>
  </si>
  <si>
    <t>249-54</t>
  </si>
  <si>
    <t>AB01981</t>
  </si>
  <si>
    <t>D. A. Brands, S. J. Billington, J. F. Levine and L. A. Joens</t>
  </si>
  <si>
    <t>Genotypes and antibiotic resistance of Salmonella Newport isolates from US market oysters</t>
  </si>
  <si>
    <t>111-114</t>
  </si>
  <si>
    <t>AB02037</t>
  </si>
  <si>
    <t>E. I. Broughton and D. G. Walker</t>
  </si>
  <si>
    <t>Prevalence of antibiotic-resistant Salmonella in fish in Guangdong, China</t>
  </si>
  <si>
    <t>519-21</t>
  </si>
  <si>
    <t>AB02148</t>
  </si>
  <si>
    <t>L. Busani, M. Del Grosso, C. Paladini, C. Graziani, A. Pantosti, F. Biavasco and A. Caprioli</t>
  </si>
  <si>
    <t>Antimicrobial susceptibility of vancomycin-susceptible and -resistant enterococci isolated in Italy from raw meat products, farm animals, and human infections</t>
  </si>
  <si>
    <t>17-22</t>
  </si>
  <si>
    <t>AB02181</t>
  </si>
  <si>
    <t>E. Buyukcangaz, V. Velasco, J. S. Sherwood, R. M. Stepan, R. J. Koslofsky and C. M. Logue</t>
  </si>
  <si>
    <t>Molecular typing of Staphylococcus aureus and methicillin-resistant S. aureus (MRSA) isolated from animals and retail meat in North Dakota, United States</t>
  </si>
  <si>
    <t>608-17</t>
  </si>
  <si>
    <t>AB02251</t>
  </si>
  <si>
    <t>A. C. Camargo, N. P. de Castilho, D. A. da Silva, D. C. Vallim, E. Hofer and L. A. Nero</t>
  </si>
  <si>
    <t>Antibiotic Resistance of Listeria monocytogenes Isolated from Meat-Processing Environments, Beef Products, and Clinical Cases in Brazil</t>
  </si>
  <si>
    <t>Microb Drug Resist</t>
  </si>
  <si>
    <t>458-62</t>
  </si>
  <si>
    <t>AB02273</t>
  </si>
  <si>
    <t>J. Campos, J. Mourao, N. Pestana, L. Peixe, C. Novais and P. Antunes</t>
  </si>
  <si>
    <t>Microbiological quality of ready-to-eat salads: an underestimated vehicle of bacteria and clinically relevant antibiotic resistance genes</t>
  </si>
  <si>
    <t>464-70</t>
  </si>
  <si>
    <t>AB02583</t>
  </si>
  <si>
    <t>W. Chajęcka-Wierzchowska, A. Zadernowska and Ł. Łaniewska-Trokenheim</t>
  </si>
  <si>
    <t>Virulence factors, antimicrobial resistance and biofilm formation in Enterococcus spp. isolated from retail shrimps</t>
  </si>
  <si>
    <t>LWT - Food Science and Technology</t>
  </si>
  <si>
    <t>117-122</t>
  </si>
  <si>
    <t>AB02607</t>
  </si>
  <si>
    <t>P. A. Chan, S. E. Wakeman, A. Angelone and L. A. Mermel</t>
  </si>
  <si>
    <t>Investigation of multi-drug resistant microbes in retail meats</t>
  </si>
  <si>
    <t>Journal of Food Agriculture &amp; Environment</t>
  </si>
  <si>
    <t>71-75</t>
  </si>
  <si>
    <t>AB02720</t>
  </si>
  <si>
    <t>S. Chen, S. H. Zhao, D. G. White, C. M. Schroeder, R. Lu, H. C. Yang, P. F. McDermott, S. Ayers and J. H. Meng</t>
  </si>
  <si>
    <t>Characterization of multiple-antimicrobial-resistant Salmonella serovars isolated from retail meats</t>
  </si>
  <si>
    <t>AB02982</t>
  </si>
  <si>
    <t>A. Cook, R. Reid-Smith, R. Irwin, S. A. McEwen, A. Valdivieso-Garcia and C. Ribble</t>
  </si>
  <si>
    <t>Antimicrobial resistance in Campylobacter, Salmonella, and Escherichia coli isolated from retail turkey meat from southern Ontario, Canada</t>
  </si>
  <si>
    <t>473-81</t>
  </si>
  <si>
    <t>AB02984</t>
  </si>
  <si>
    <t>A. Cook, R. J. Reid-Smith, R. J. Irwin, S. A. McEwen, V. Young, K. Butt and C. Ribble</t>
  </si>
  <si>
    <t>Antimicrobial resistance in Escherichia coli isolated from retail milk-fed veal meat from Southern Ontario, Canada</t>
  </si>
  <si>
    <t>1328-33</t>
  </si>
  <si>
    <t>AB03165</t>
  </si>
  <si>
    <t>S. H. Cui, B. L. Ge, J. Zheng and J. H. Meng</t>
  </si>
  <si>
    <t>Prevalence and antimicrobial resistance of Campylobacter spp. and Salmonella serovars in organic chickens from Maryland retail stores</t>
  </si>
  <si>
    <t>4108-4111</t>
  </si>
  <si>
    <t>AB03278</t>
  </si>
  <si>
    <t>A. Dambrosio, V. Lorusso, N. C. Quaglia, A. Parisi, G. La Salandra, S. Virgilio, G. Mula, G. Lucifora, G. V. Celano and G. Normanno</t>
  </si>
  <si>
    <t>Escherichia coli O26 in minced beef: Prevalence, characterization and antimicrobial resistance pattern</t>
  </si>
  <si>
    <t>218-222</t>
  </si>
  <si>
    <t>AB03531</t>
  </si>
  <si>
    <t>A. Deckert, A. Valdivieso-Garcia, R. Reid-Smith, S. Tamblyn, P. Seliske, R. Irwin, C. Dewey, P. Boerlin and S. A. McEwen</t>
  </si>
  <si>
    <t>Prevalence and antimicrobial resistance in Campylobacter spp. isolated from retail chicken in two health units in Ontario</t>
  </si>
  <si>
    <t>1317-24</t>
  </si>
  <si>
    <t>AB03540</t>
  </si>
  <si>
    <t>V. K. Deekshit, B. K. Kumar, P. Rai, S. Srikumar, I. Karunasagar and I. Karunasagar</t>
  </si>
  <si>
    <t>Detection of class 1 integrons in Salmonella Weltevreden and silent antibiotic resistance genes in some seafood-associated nontyphoidal isolates of Salmonella in south-west coast of India</t>
  </si>
  <si>
    <t>1113-22</t>
  </si>
  <si>
    <t>AB03557</t>
  </si>
  <si>
    <t>M. Del Grosso, A. Caprioli, P. Chinzari, M. C. Fontana, G. Pezzotti, A. Manfrin, E. Di Giannatale, E. Goffredo and A. Pantosti</t>
  </si>
  <si>
    <t>Detection and characterization of vancomycin-resistant enterococci in farm animal and raw meat products in Italy</t>
  </si>
  <si>
    <t>Microbial Drug Resistance-Mechanisms Epidemiology and Disease</t>
  </si>
  <si>
    <t>313-318</t>
  </si>
  <si>
    <t>AB03841</t>
  </si>
  <si>
    <t>E. Domenech, A. Jimenez-Belenguer, R. Perez, M. A. Ferrus and I. Escriche</t>
  </si>
  <si>
    <t>Risk characterization of antimicrobial resistance of Salmonella in meat products</t>
  </si>
  <si>
    <t>18-23</t>
  </si>
  <si>
    <t>AB03997</t>
  </si>
  <si>
    <t>G. Duffy, O. M. Cloak, M. G. O'Sullivan, A. Guillet, J. J. Sheridan, I. S. Blair and D. A. McDowell</t>
  </si>
  <si>
    <t>The incidence and antibiotic resistance profiles of Salmonella spp. on Irish retail meat products</t>
  </si>
  <si>
    <t>623-631</t>
  </si>
  <si>
    <t>AB04051</t>
  </si>
  <si>
    <t>L. Dutil, R. Irwin, R. Finley, L. K. Ng, B. Avery, P. Boerlin, A. M. Bourgault, L. Cole, D. Daignault, A. Desruisseau, W. Demczuk, L. Hoang, G. B. Horsman, J. Ismail, F. Jamieson, A. Maki, A. Pacagnella and D. R. Pillai</t>
  </si>
  <si>
    <t>Ceftiofur resistance in Salmonella enterica serovar Heidelberg from chicken meat and humans, Canada</t>
  </si>
  <si>
    <t>48-54</t>
  </si>
  <si>
    <t>AB04112</t>
  </si>
  <si>
    <t>P. Egea, L. Lopez-Cerero, M. D. Navarro, J. Rodriguez-Bano and A. Pascual</t>
  </si>
  <si>
    <t>Assessment of the presence of extended-spectrum beta-lactamase-producing Escherichia coli in eggshells and ready-to-eat products</t>
  </si>
  <si>
    <t>European Journal of Clinical Microbiology &amp; Infectious Diseases</t>
  </si>
  <si>
    <t>1045-1047</t>
  </si>
  <si>
    <t>AB04114</t>
  </si>
  <si>
    <t>M. Egervarn, S. Borjesson, S. Byfors, M. Finn, C. Kaipe, S. Englund and M. Lindblad</t>
  </si>
  <si>
    <t>Escherichia coli with extended-spectrum beta-lactamases or transferable AmpC beta-lactamases and Salmonella on meat imported into Sweden</t>
  </si>
  <si>
    <t>AB04279</t>
  </si>
  <si>
    <t>N. Ertas Onmaz, S. Abay, F. Karadal, H. Hizlisoy, N. Telli and S. Al</t>
  </si>
  <si>
    <t>Occurence and antimicrobial resistance of Staphylococcus aureus and Salmonella spp. in retail fish samples in Turkey</t>
  </si>
  <si>
    <t>Mar Pollut Bull</t>
  </si>
  <si>
    <t>242-6</t>
  </si>
  <si>
    <t>AB04419</t>
  </si>
  <si>
    <t>M. P. Falomir, H. Rico and D. Gozalbo</t>
  </si>
  <si>
    <t>Enterobacter and Klebsiella species isolated from fresh vegetables marketed in Valencia (Spain) and their clinically relevant resistances to chemotherapeutic agents</t>
  </si>
  <si>
    <t>1002-7</t>
  </si>
  <si>
    <t>AB04839</t>
  </si>
  <si>
    <t>S. A. Fracalanzza, E. M. Scheidegger, P. F. Santos, P. C. Leite and L. M. Teixeira</t>
  </si>
  <si>
    <t>Antimicrobial resistance profiles of enterococci isolated from poultry meat and pasteurized milk in Rio de Janeiro, Brazil</t>
  </si>
  <si>
    <t>853-9</t>
  </si>
  <si>
    <t>AB05240</t>
  </si>
  <si>
    <t>Geser, N., Stephan, R., Hachler, H.,</t>
  </si>
  <si>
    <t>Occurrence and characteristics of extended-spectrum beta-lactamase (ESBL) producing Enterobacteriaceae in food producing animals, minced meat and raw milk</t>
  </si>
  <si>
    <t>BMC veterinary research</t>
  </si>
  <si>
    <t>AB05277</t>
  </si>
  <si>
    <t>A. Ghodousi, C. Bonura, P. Di Carlo, W. B. van Leeuwen and C. Mammina</t>
  </si>
  <si>
    <t>Extraintestinal pathogenic Escherichia coli sequence type 131 H30-R and H30-Rx subclones in retail chicken meat, Italy</t>
  </si>
  <si>
    <t>AB05282</t>
  </si>
  <si>
    <t>A. Ghodousi, C. Bonura, A. M. Di Noto and C. Mammina</t>
  </si>
  <si>
    <t>Extended-Spectrum ss-Lactamase, AmpC-Producing, and Fluoroquinolone-Resistant Escherichia coli in Retail Broiler Chicken Meat, Italy</t>
  </si>
  <si>
    <t>619-25</t>
  </si>
  <si>
    <t>AB05712</t>
  </si>
  <si>
    <t>E. Guerrero-Ramos, D. Molina-Gonzalez, S. Blanco-Moran, G. Igrejas, P. Poeta, C. Alonso-Calleja and R. Capita</t>
  </si>
  <si>
    <t>Prevalence, Antimicrobial Resistance, and Genotypic Characterization of Vancomycin-Resistant Enterococci in Meat Preparations</t>
  </si>
  <si>
    <t>748-56</t>
  </si>
  <si>
    <t>AB05807</t>
  </si>
  <si>
    <t>Z. Gurler, S. Pamuk, Y. Yildirim and N. Ertas</t>
  </si>
  <si>
    <t>The microbiological quality of ready-to-eat salads in Turkey: A focus on Salmonella spp. and Listeria monocytogenes</t>
  </si>
  <si>
    <t>79-83</t>
  </si>
  <si>
    <t>AB05826</t>
  </si>
  <si>
    <t>M. Guyard-Nicodeme, K. Rivoal, E. Houard, V. Rose, S. Quesne, G. Mourand, S. Rouxel, I. Kempf, L. Guillier, F. Gauchard and M. Chemaly</t>
  </si>
  <si>
    <t>Prevalence and characterization of Campylobacter jejuni from chicken meat sold in French retail outlets</t>
  </si>
  <si>
    <t>AB05839</t>
  </si>
  <si>
    <t>I. Habib, W. G. Miller, M. Uyttendaele, K. Houf and L. De Zutter</t>
  </si>
  <si>
    <t>Clonal population structure and antimicrobial resistance of Campylobacter jejuni in chicken meat from Belgium</t>
  </si>
  <si>
    <t>4264-72</t>
  </si>
  <si>
    <t>AB06009</t>
  </si>
  <si>
    <t>R. B. Harvey, K. N. Norman, K. Andrews, M. E. Hume, C. M. Scanlan, T. R. Callaway, R. C. Anderson and D. J. Nisbet</t>
  </si>
  <si>
    <t>Clostridium difficile in poultry and poultry meat</t>
  </si>
  <si>
    <t>1321-3</t>
  </si>
  <si>
    <t>AB06102</t>
  </si>
  <si>
    <t>Y. He, Y. Tang, F. Sun and L. Chen</t>
  </si>
  <si>
    <t>Detection and characterization of integrative and conjugative elements (ICEs)-positive Vibrio cholerae isolates from aquacultured shrimp and the environment in Shanghai, China</t>
  </si>
  <si>
    <t>526-32</t>
  </si>
  <si>
    <t>AB06926</t>
  </si>
  <si>
    <t>J. R. Johnson, P. Delavari, T. T. O'Bryan, K. E. Smith and S. Tatini</t>
  </si>
  <si>
    <t>Contamination of retail foods, particularly turkey, from community markets (Minnesota, 1999-2000) with antimicrobial-resistant and extraintestinal pathogenic Escherichia coli</t>
  </si>
  <si>
    <t>38-49</t>
  </si>
  <si>
    <t>AB06934</t>
  </si>
  <si>
    <t>J. R. Johnson, A. C. Murray, A. Gajewski, M. Sullivan, P. Snippes, M. A. Kuskowski and K. E. Smith</t>
  </si>
  <si>
    <t>Isolation and molecular characterization of nalidixic acid-resistant extraintestinal pathogenic Escherichia coli from retail chicken products</t>
  </si>
  <si>
    <t>Antimicrobial Agents and Chemotherapy</t>
  </si>
  <si>
    <t>2161-2168</t>
  </si>
  <si>
    <t>AB06943</t>
  </si>
  <si>
    <t>L. M. Johnston and L. A. Jaykus</t>
  </si>
  <si>
    <t>Antimicrobial resistance of Enterococcus species isolated from produce</t>
  </si>
  <si>
    <t>3133-3137</t>
  </si>
  <si>
    <t>AB07128</t>
  </si>
  <si>
    <t>W. T. Ju, J. L. Shen, Y. Li, M. A. Toro, S. H. Zhao, S. Ayers, M. B. Najjar and J. H. Meng</t>
  </si>
  <si>
    <t>Non-O157 Shiga toxin-producing Escherichia coli in retail ground beef and pork in the Washington DC area</t>
  </si>
  <si>
    <t>371-377</t>
  </si>
  <si>
    <t>AB07192</t>
  </si>
  <si>
    <t>R. M. Kamal, M. A. Bayoumi and S. F. A. Abd El Aal</t>
  </si>
  <si>
    <t>MRSA detection in raw milk, some dairy products and hands of dairy workers in Egypt, a mini-survey</t>
  </si>
  <si>
    <t>49-53</t>
  </si>
  <si>
    <t>AB07408</t>
  </si>
  <si>
    <t>A. Kelman, Y. A. Soong, N. Dupuy, D. Shafer, W. Richbourg, K. Johnson, T. Brown, E. Kestler, Y. Li, J. Zheng, P. McDermott and J. Meng</t>
  </si>
  <si>
    <t>Antimicrobial susceptibility of Staphylococcus aureus from retail ground meats</t>
  </si>
  <si>
    <t>1625-9</t>
  </si>
  <si>
    <t>AB07434</t>
  </si>
  <si>
    <t>M. L. Khaitsa, R. B. Kegode and D. K. Doetkott</t>
  </si>
  <si>
    <t>Occurrence of antimicrobial-resistant salmonella species in raw and ready to eat turkey meat products from retail outlets in the midwestern United States</t>
  </si>
  <si>
    <t>AB07436</t>
  </si>
  <si>
    <t>M. L. Khaitsa, J. Oloya, D. Doetkott and R. Kegode</t>
  </si>
  <si>
    <t>Antimicrobial resistance and association with class 1 integrons in Escherichia coli isolated from turkey meat products</t>
  </si>
  <si>
    <t>1679-84</t>
  </si>
  <si>
    <t>AB07443</t>
  </si>
  <si>
    <t>R. K. S. Khalil and M. A. E. Gomaa</t>
  </si>
  <si>
    <t>Prevalence and characterization of Shiga toxin-producing Escherichia coli (STEC) in fruits and vegetables sold at local street markets in Alexandria, Egypt</t>
  </si>
  <si>
    <t>199-210</t>
  </si>
  <si>
    <t>AB07503</t>
  </si>
  <si>
    <t>A. Kilonzo-Nthenge, A. Brown, S. N. Nahashon and D. Long</t>
  </si>
  <si>
    <t>Occurrence and Antimicrobial Resistance of Enterococci Isolated from Organic and Conventional Retail Chicken</t>
  </si>
  <si>
    <t>760-766</t>
  </si>
  <si>
    <t>AB07506</t>
  </si>
  <si>
    <t>A. Kilonzo-Nthenge, E. Rotich and S. N. Nahashon</t>
  </si>
  <si>
    <t>Evaluation of drug-resistant Enterobacteriaceae in retail poultry and beef</t>
  </si>
  <si>
    <t>Poultry Science</t>
  </si>
  <si>
    <t>1098-1107</t>
  </si>
  <si>
    <t>AB07599</t>
  </si>
  <si>
    <t>S. Kittl, B. M. Korczak, L. Niederer, A. Baumgartner, S. Buettner, G. Overesch and P. Kuhnert</t>
  </si>
  <si>
    <t>Comparison of Genotypes and Antibiotic Resistances of Campylobacter jejuni and Campylobacter coli on Chicken Retail Meat and at Slaughter</t>
  </si>
  <si>
    <t>3875-3878</t>
  </si>
  <si>
    <t>AB07602</t>
  </si>
  <si>
    <t>I. Klare, D. Badstubner, C. Konstabel, G. Bohme, H. Claus and W. Witte</t>
  </si>
  <si>
    <t>Decreased incidence of VanA-type vancomycin-resistant enterococci isolated from poultry meat and from fecal samples of humans in the community after discontinuation of avoparcin usage in animal husbandry</t>
  </si>
  <si>
    <t>45-52</t>
  </si>
  <si>
    <t>AB07613</t>
  </si>
  <si>
    <t>G. Klein, A. Pack and G. Reuter</t>
  </si>
  <si>
    <t>Antibiotic resistance patterns of enterococci and occurrence of vancomycin-resistant enterococci in raw minced beef and pork in Germany</t>
  </si>
  <si>
    <t>1825-30</t>
  </si>
  <si>
    <t>AB07641</t>
  </si>
  <si>
    <t>J. Kluytmans, I. Overdevest, I. Willemsen, M. F. Q. Kluytmans-van den Bergh, K. van der Zwaluw, M. Heck, M. Rijnsburger, C. Vandenbroucke-Grauls, P. H. M. Savelkoul, B. D. Johnston, D. Gordon and J. R. Johnson</t>
  </si>
  <si>
    <t>Extended-Spectrum beta-Lactamase-Producing Escherichia coli From Retail Chicken Meat and Humans: Comparison of Strains, Plasmids, Resistance Genes, and Virulence Factors</t>
  </si>
  <si>
    <t>Clinical Infectious Diseases</t>
  </si>
  <si>
    <t>478-487</t>
  </si>
  <si>
    <t>AB07642</t>
  </si>
  <si>
    <t>M. F. Kluytmans-van den Bergh, P. Huizinga, M. J. Bonten, M. Bos, K. De Bruyne, A. W. Friedrich, J. W. Rossen, P. H. Savelkoul and J. A. Kluytmans</t>
  </si>
  <si>
    <t>Presence of mcr-1-positive Enterobacteriaceae in retail chicken meat but not in humans in the Netherlands since 2009</t>
  </si>
  <si>
    <t>Euro Surveill</t>
  </si>
  <si>
    <t>AB07933</t>
  </si>
  <si>
    <t>H. S. Kumar, A. Parvathi, I. Karunasagar and I. Karunasagar</t>
  </si>
  <si>
    <t>Prevalence and antibiotic resistance of Escherichia coli in tropical seafood</t>
  </si>
  <si>
    <t>619-623</t>
  </si>
  <si>
    <t>AB07942</t>
  </si>
  <si>
    <t>R. Kumar and K. V. Lalitha</t>
  </si>
  <si>
    <t>Prevalence and Molecular Characterization of Vibrio cholerae O1, Non-O1 and Non-O139 in Tropical Seafood in Cochin, India</t>
  </si>
  <si>
    <t>278-283</t>
  </si>
  <si>
    <t>AB07943</t>
  </si>
  <si>
    <t>R. Kumar, P. K. Surendran and N. Thampuran</t>
  </si>
  <si>
    <t>Analysis of antimicrobial resistance and plasmid profiles in Salmonella serovars associated with tropical seafood of India</t>
  </si>
  <si>
    <t>621-5</t>
  </si>
  <si>
    <t>AB07978</t>
  </si>
  <si>
    <t>M. Kurincic, I. Berce, T. Zorman and S. S. Mozina</t>
  </si>
  <si>
    <t>The prevalence of multiple antibiotic resistance in Campylobacter spp. from retail poultry meat</t>
  </si>
  <si>
    <t>Food Technology and Biotechnology</t>
  </si>
  <si>
    <t>157-163</t>
  </si>
  <si>
    <t>AB08194</t>
  </si>
  <si>
    <t>Q. P. Le, S. Ueda, T. N. Nguyen, T. V. Dao, T. A. Van Hoang, T. T. Tran, I. Hirai, T. Nakayama, R. Kawahara, T. H. Do, Q. M. Vien and Y. Yamamoto</t>
  </si>
  <si>
    <t>Characteristics of Extended-Spectrum beta-Lactamase-Producing Escherichia coli in Retail Meats and Shrimp at a Local Market in Vietnam</t>
  </si>
  <si>
    <t>719-25</t>
  </si>
  <si>
    <t>AB08244</t>
  </si>
  <si>
    <t>U. Ledergerber, G. Regula, R. Stephan, J. Danuser, B. Bissig and K. D. Stark</t>
  </si>
  <si>
    <t>Risk factors for antibiotic resistance in Campylobacter spp. isolated from raw poultry meat in Switzerland</t>
  </si>
  <si>
    <t>BMC Public Health</t>
  </si>
  <si>
    <t>AB08338</t>
  </si>
  <si>
    <t>S. I. Lestari, F. F. Han, W. Fei and B. L. Ge</t>
  </si>
  <si>
    <t>Prevalence and Antimicrobial Resistance of Salmonella Serovars in Conventional and Organic Chickens from Louisiana Retail Stores</t>
  </si>
  <si>
    <t>1165-1172</t>
  </si>
  <si>
    <t>AB08346</t>
  </si>
  <si>
    <t>M. A. Leverstein-van Hall, C. M. Dierikx, J. C. Stuart, G. M. Voets, M. P. van den Munckhof, A. van Essen-Zandbergen, T. Platteel, A. C. Fluit, N. van de Sande-Bruinsma, J. Scharinga, M. J. M. Bonten and D. J. Mevius</t>
  </si>
  <si>
    <t>Dutch patients, retail chicken meat and poultry share the same ESBL genes, plasmids and strains</t>
  </si>
  <si>
    <t>Clinical Microbiology and Infection</t>
  </si>
  <si>
    <t>873-880</t>
  </si>
  <si>
    <t>AB08574</t>
  </si>
  <si>
    <t>C. L. Little, J. F. Richardson, R. J. Owen, E. de Pinna and E. J. Threlfall</t>
  </si>
  <si>
    <t>Prevalence, characterisation and antimicrobial resistance of Campylobacter and Salmonella in raw poultrymeat in the UK, 2003-2005</t>
  </si>
  <si>
    <t>Int J Environ Health Res</t>
  </si>
  <si>
    <t>403-14</t>
  </si>
  <si>
    <t>AB08575</t>
  </si>
  <si>
    <t>Campylobacter and Salmonella in raw red meats in the United Kingdom: prevalence, characterization and antimicrobial resistance pattern, 2003-2005</t>
  </si>
  <si>
    <t>538-43</t>
  </si>
  <si>
    <t>AB08590</t>
  </si>
  <si>
    <t>F. Liu, W. Y. Guan, M. J. Alam, Z. X. Shen, S. H. Zhang, L. Li, S. Shinoda and L. Shi</t>
  </si>
  <si>
    <t>Pulsed-field Gel Electrophoresis Typing of Multidrug-resistant Vibrio parahaemolyticus Isolated from Various Sources of Seafood</t>
  </si>
  <si>
    <t>Journal of Health Science</t>
  </si>
  <si>
    <t>783-789</t>
  </si>
  <si>
    <t>AB08686</t>
  </si>
  <si>
    <t>P. Llorente, L. Barnech, K. Irino, M. V. Rumi and A. Bentancor</t>
  </si>
  <si>
    <t>Characterization of Shiga Toxin-Producing Escherichia coli Isolated from Ground Beef Collected in Different Socioeconomic Strata Markets in Buenos Aires, Argentina</t>
  </si>
  <si>
    <t>Biomed Research International</t>
  </si>
  <si>
    <t>AB08754</t>
  </si>
  <si>
    <t>M. Lopatek, K. Weczorek and J. Osek</t>
  </si>
  <si>
    <t>Prevalence and Antimicrobial Resistance of Vibrio parahaemolyticus Isolated from Raw Shellfish in Poland</t>
  </si>
  <si>
    <t>1029-1033</t>
  </si>
  <si>
    <t>AB08832</t>
  </si>
  <si>
    <t>P. Luber, J. Wagner, H. Hahn and E. Bartelt</t>
  </si>
  <si>
    <t>Antimicrobial resistance in Campylobacter jejuni and Campylobacter coli strains isolated in 1991 and 2001-2002 from poultry and humans in Berlin, Germany</t>
  </si>
  <si>
    <t>3825-30</t>
  </si>
  <si>
    <t>AB08877</t>
  </si>
  <si>
    <t>A. Lupo, D. Vogt, S. N. Seiffert, A. Endimiani and V. Perreten</t>
  </si>
  <si>
    <t>Antibiotic resistance and phylogenetic characterization of Acinetobacter baumannii strains isolated from commercial raw meat in Switzerland</t>
  </si>
  <si>
    <t>1976-81</t>
  </si>
  <si>
    <t>AB09352</t>
  </si>
  <si>
    <t>P. D. Martins, T. T. de Almeida, A. P. Basso, T. M. de Moura, J. Frazzon, E. C. Tondo and A. P. G. Frazzon</t>
  </si>
  <si>
    <t>Coagulase-Positive Staphylococci Isolated from Chicken Meat: Pathogenic Potential and Vancomycin Resistance</t>
  </si>
  <si>
    <t>771-776</t>
  </si>
  <si>
    <t>AB09428</t>
  </si>
  <si>
    <t>W. Mattheus, N. Botteldoorn, K. Heylen, B. Pochet and K. Dierick</t>
  </si>
  <si>
    <t>Trend analysis of antimicrobial resistance in Campylobacter jejuni and Campylobacter coli isolated from Belgian pork and poultry meat products using surveillance data of 2004-2009</t>
  </si>
  <si>
    <t>465-72</t>
  </si>
  <si>
    <t>AB09488</t>
  </si>
  <si>
    <t>S. Mayrhofer, P. Paulsen, F. J. Smulders and F. Hilbert</t>
  </si>
  <si>
    <t>Antimicrobial resistance in commensal Escherichia coli isolated from muscle foods as related to the veterinary use of antimicrobial agents in food-producing animals in Austria</t>
  </si>
  <si>
    <t>278-83</t>
  </si>
  <si>
    <t>AB09489</t>
  </si>
  <si>
    <t>S. Mayrhofer, P. Paulsen, F. J. M. Smulders and F. Hilbert</t>
  </si>
  <si>
    <t>Antimicrobial resistance profile of five major food-borne pathogens isolated from beef, pork and poultry</t>
  </si>
  <si>
    <t>AB09607</t>
  </si>
  <si>
    <t>M. A. Medeiros, D. C. Oliveira, P. Rodrigues Ddos and D. R. Freitas</t>
  </si>
  <si>
    <t>Prevalence and antimicrobial resistance of Salmonella in chicken carcasses at retail in 15 Brazilian cities</t>
  </si>
  <si>
    <t>Rev Panam Salud Publica</t>
  </si>
  <si>
    <t>555-60</t>
  </si>
  <si>
    <t>AB09657</t>
  </si>
  <si>
    <t>C. Mena, D. Rodrigues, J. Silva, P. Gibbs and P. Teixeira</t>
  </si>
  <si>
    <t>Occurrence, identification, and characterization of Campylobacter species isolated from portuguese poultry samples collected from retail establishments</t>
  </si>
  <si>
    <t>Poult Sci</t>
  </si>
  <si>
    <t>187-90</t>
  </si>
  <si>
    <t>AB09730</t>
  </si>
  <si>
    <t>P. Messi, E. Guerrieri, S. de Niederhäusern, C. Sabia and M. Bondi</t>
  </si>
  <si>
    <t>Vancomycin-resistant enterococci (VRE) in meat and environmental samples</t>
  </si>
  <si>
    <t>AB09794</t>
  </si>
  <si>
    <t>N. M. M'Ikanatha, C. H. Sandt, A. R. Localio, D. Tewari, S. C. Rankin, J. M. Whichard, S. F. Altekruse, E. Lautenbach, J. P. Folster, A. Russo, T. M. Chiller, S. M. Reynolds and P. F. McDermott</t>
  </si>
  <si>
    <t>Multidrug-Resistant Salmonella Isolates from Retail Chicken Meat Compared with Human Clinical Isolates</t>
  </si>
  <si>
    <t>929-934</t>
  </si>
  <si>
    <t>AB09989</t>
  </si>
  <si>
    <t>D. F. Mollenkopf, J. K. Cenera, E. M. Bryant, C. A. King, I. Kashoma, A. Kumar, J. A. Funk, G. Rajashekara and T. E. Wittum</t>
  </si>
  <si>
    <t>Organic or Antibiotic-Free Labeling Does Not Impact the Recovery of Enteric Pathogens and Antimicrobial-Resistant Escherichia coli from Fresh Retail Chicken</t>
  </si>
  <si>
    <t>920-929</t>
  </si>
  <si>
    <t>AB10048</t>
  </si>
  <si>
    <t>S. Mooyottu, G. Flock, A. Kollanoor-Johny, I. Upadhyaya, B. Jayarao and K. Venkitanarayanan</t>
  </si>
  <si>
    <t>Characterization of a multidrug resistant C. difficile meat isolate</t>
  </si>
  <si>
    <t>111-6</t>
  </si>
  <si>
    <t>AB10486</t>
  </si>
  <si>
    <t>D. T. Nguyen, M. Kanki, P. D. Nguyen, H. T. Le, P. T. Ngo, D. N. Tran, N. H. Le, C. V. Dang, T. Kawai, R. Kawahara, S. Yonogi, Y. Hirai, M. Jinnai, S. Yamasaki, Y. Kumeda and Y. Yamamoto</t>
  </si>
  <si>
    <t>Prevalence, antibiotic resistance, and extended-spectrum and AmpC beta-lactamase productivity of Salmonella isolates from raw meat and seafood samples in Ho Chi Minh City, Vietnam</t>
  </si>
  <si>
    <t>115-22</t>
  </si>
  <si>
    <t>AB10551</t>
  </si>
  <si>
    <t>C. G. A. Nobile, R. Costantino, A. Bianco, C. Pileggi and M. Pavia</t>
  </si>
  <si>
    <t>Prevalence and pattern of antibiotic resistance of Campylobacter spp. in poultry meat in Southern Italy</t>
  </si>
  <si>
    <t>715-718</t>
  </si>
  <si>
    <t>AB10581</t>
  </si>
  <si>
    <t>G. M. Noor Uddin, M. H. Larsen, L. Barco, T. Minh Phu and A. Dalsgaard</t>
  </si>
  <si>
    <t>Clonal Occurrence of Salmonella Weltevreden in Cultured Shrimp in the Mekong Delta, Vietnam</t>
  </si>
  <si>
    <t>e0134252</t>
  </si>
  <si>
    <t>AB10587</t>
  </si>
  <si>
    <t>A. Noormohamed and M. K. Fakhr</t>
  </si>
  <si>
    <t>A higher prevalence rate of Campylobacter in retail beef livers compared to other beef and pork meat cuts</t>
  </si>
  <si>
    <t>2058-68</t>
  </si>
  <si>
    <t>AB10642</t>
  </si>
  <si>
    <t>C. Novais, T. M. Coque, M. J. Costa, J. C. Sousa, F. Baquero and L. V. Peixe</t>
  </si>
  <si>
    <t>High occurrence and persistence of antibiotic-resistant enterococci in poultry food samples in Portugal</t>
  </si>
  <si>
    <t>1139-43</t>
  </si>
  <si>
    <t>AB10672</t>
  </si>
  <si>
    <t>M. Nuesch-Inderbinen, K. Zurfluh, S. Peterhans, H. Hachler and R. Stephan</t>
  </si>
  <si>
    <t>Assessment of the Prevalence of Extended-Spectrum beta-Lactamase-Producing Enterobacteriaceae in Ready-to-Eat Salads, Fresh-Cut Fruit, and Sprouts from the Swiss Market</t>
  </si>
  <si>
    <t>1178-1181</t>
  </si>
  <si>
    <t>AB10859</t>
  </si>
  <si>
    <t>N. E. Onmaz, S. Abay, F. Karadal, H. Hizlisoy, N. Telli and S. Al</t>
  </si>
  <si>
    <t>Marine Pollution Bulletin</t>
  </si>
  <si>
    <t>242-246</t>
  </si>
  <si>
    <t>AB10931</t>
  </si>
  <si>
    <t>D. Ottaviani, F. Leoni, G. Talevi, L. Masini, S. Santarelli, E. Rocchegiani, F. Susini, C. Montagna, R. Monno, L. D'Annibale, E. Manso, M. Oliva and C. Pazzani</t>
  </si>
  <si>
    <t>Extensive investigation of antimicrobial resistance in Vibrio parahaemolyticus from shellfish and clinical sources, Italy</t>
  </si>
  <si>
    <t>Int J Antimicrob Agents</t>
  </si>
  <si>
    <t>191-3</t>
  </si>
  <si>
    <t>AB10933</t>
  </si>
  <si>
    <t>D. Ottaviani, S. Santarelli, S. Bacchiocchi, L. Masini, C. Ghittino and I. Bacchiocchi</t>
  </si>
  <si>
    <t>Occurrence and characterization of Aeromonas spp. in mussels from the Adriatic Sea</t>
  </si>
  <si>
    <t>418-22</t>
  </si>
  <si>
    <t>AB11055</t>
  </si>
  <si>
    <t>J. Pan, Y. Zhang, D. Jin, G. Ding, Y. Luo, J. Zhang, L. Mei and M. Zhu</t>
  </si>
  <si>
    <t>Molecular characterization and antibiotic susceptibility of Vibrio vulnificus in retail shrimps in Hangzhou, People's Republic of China</t>
  </si>
  <si>
    <t>2063-8</t>
  </si>
  <si>
    <t>AB11229</t>
  </si>
  <si>
    <t>M. Pavia, C. G. Nobile, L. Salpietro and I. F. Angelillo</t>
  </si>
  <si>
    <t>Vancomycin resistance and antibiotic susceptibility of enterococci in raw meat</t>
  </si>
  <si>
    <t>912-5</t>
  </si>
  <si>
    <t>AB11382</t>
  </si>
  <si>
    <t>G. Pesavento, B. Ducci, N. Comodo and A. Lo Nostro</t>
  </si>
  <si>
    <t>Antimicrobial resistance profile of Staphylococcus aureus isolated from raw meat: A research for methicillin resistant Staphylococcus aureus (MRSA)</t>
  </si>
  <si>
    <t>196-200</t>
  </si>
  <si>
    <t>AB11384</t>
  </si>
  <si>
    <t>G. Pesavento, B. Ducci, D. Nieri, N. Comodo and A. Lo Nostro</t>
  </si>
  <si>
    <t>Prevalence and antibiotic susceptibility of Listeria spp. isolated from raw meat and retail foods</t>
  </si>
  <si>
    <t>708-713</t>
  </si>
  <si>
    <t>AB11427</t>
  </si>
  <si>
    <t>C. Petternel, H. Galler, G. Zarfel, J. Luxner, D. Haas, A. J. Grisold, F. F. Reinthaler and G. Feierl</t>
  </si>
  <si>
    <t>Isolation and characterization of multidrug-resistant bacteria from minced meat in Austria</t>
  </si>
  <si>
    <t>41-46</t>
  </si>
  <si>
    <t>AB11521</t>
  </si>
  <si>
    <t>C. Picozzi, R. Foschino, A. Heuvelink and R. Beumer</t>
  </si>
  <si>
    <t>Phenotypic and genotypic characterization of sorbitol-negative or slow-fermenting (suspected O157) Escherichia coli isolated from milk samples in Lombardy region</t>
  </si>
  <si>
    <t>Lett Appl Microbiol</t>
  </si>
  <si>
    <t>491-6</t>
  </si>
  <si>
    <t>AB11541</t>
  </si>
  <si>
    <t>F. A. Pieri, T. F. Vargas, N. N. Galvao, P. A. Nogueira and P. P. Orlandi</t>
  </si>
  <si>
    <t>Phenotypic and Molecular Aspects of Staphylococcus spp. Isolated from Hospitalized Patients and Beef in the Brazilian Amazon</t>
  </si>
  <si>
    <t>128-34</t>
  </si>
  <si>
    <t>AB11561</t>
  </si>
  <si>
    <t>S. A. Pimenta Fracalanzza, E. M. Damasio Scheidegger, P. F. dos Santos, P. C. Leite and L. M. Teixeira</t>
  </si>
  <si>
    <t>Memorias Do Instituto Oswaldo Cruz</t>
  </si>
  <si>
    <t>853-859</t>
  </si>
  <si>
    <t>AB11901</t>
  </si>
  <si>
    <t>P. L. Quoc, S. Ueda, N. H. N. Thi, V. K. D. Thi, A. V. H. Thi, T. N. T. Thi, I. Hirai, T. Nakayama, R. Kawahara, H. D. Thai, M. V. Quang and Y. Yamamoto</t>
  </si>
  <si>
    <t>719-725</t>
  </si>
  <si>
    <t>AB12154</t>
  </si>
  <si>
    <t>S. P. Reddy, H. Wang, J. K. Adams and P. C. Feng</t>
  </si>
  <si>
    <t>Prevalence and Characteristics of Salmonella Serotypes Isolated from Fresh Produce Marketed in the United States</t>
  </si>
  <si>
    <t>AB12216</t>
  </si>
  <si>
    <t>E. A. Reuland, N. Al Naiemi, S. A. Raadsen, P. H. M. Savelkoul, J. Kluytmans and C. Vandenbroucke-Grauls</t>
  </si>
  <si>
    <t>Prevalence of ESBL-producing Enterobacteriaceae in raw vegetables</t>
  </si>
  <si>
    <t>1843-1846</t>
  </si>
  <si>
    <t>AB12369</t>
  </si>
  <si>
    <t>G. Ripabelli, M. L. Sammarco, J. McLauchlin and I. Fanelli</t>
  </si>
  <si>
    <t>Molecular characterisation and antimicrobial resistance of Vibrio vulnificus and Vibrio alginolyticus isolated from mussels (Mytilus galioprovincialis)</t>
  </si>
  <si>
    <t>119-126</t>
  </si>
  <si>
    <t>AB12376</t>
  </si>
  <si>
    <t>A. Riva, E. Borghi, D. Cirasola, S. Colmegna, F. Borgo, E. Amato, M. M. Pontello and G. Morace</t>
  </si>
  <si>
    <t>Methicillin-Resistant Staphylococcus aureus in Raw Milk: Prevalence, SCCmec Typing, Enterotoxin Characterization, and Antimicrobial Resistance Patterns</t>
  </si>
  <si>
    <t>1142-6</t>
  </si>
  <si>
    <t>AB12423</t>
  </si>
  <si>
    <t>C. Rodriguez, B. Taminiau, V. Avesani, J. Van Broeck, M. Delmee and G. Daube</t>
  </si>
  <si>
    <t>Multilocus sequence typing analysis and antibiotic resistance of Clostridium difficile strains isolated from retail meat and humans in Belgium</t>
  </si>
  <si>
    <t>166-71</t>
  </si>
  <si>
    <t>AB12902</t>
  </si>
  <si>
    <t>M. L. Sammarco, G. Ripabelli, I. Fanelli, G. M. Grasso and M. Tamburro</t>
  </si>
  <si>
    <t>Prevalence and biomolecular characterization of Campylobacter spp. isolated from retail meat</t>
  </si>
  <si>
    <t>720-8</t>
  </si>
  <si>
    <t>AB13204</t>
  </si>
  <si>
    <t>K. Schwaiger, K. Helmke, C. S. Holzel and J. Bauer</t>
  </si>
  <si>
    <t>Antibiotic resistance in bacteria isolated from vegetables with regards to the marketing stage (farm vs. supermarket)</t>
  </si>
  <si>
    <t>191-6</t>
  </si>
  <si>
    <t>AB13211</t>
  </si>
  <si>
    <t>K. Schwaiger, S. Huther, C. Holzel, P. Kampf and J. Bauer</t>
  </si>
  <si>
    <t>Prevalence of antibiotic-resistant enterobacteriaceae isolated from chicken and pork meat purchased at the slaughterhouse and at retail in Bavaria, Germany</t>
  </si>
  <si>
    <t>206-11</t>
  </si>
  <si>
    <t>AB13474</t>
  </si>
  <si>
    <t>A. A. Sheikh, S. Checkley, B. Avery, G. Chalmers, V. Bohaychuk, P. Boerlin, R. Reid-Smith and M. Aslam</t>
  </si>
  <si>
    <t>Antimicrobial resistance and resistance genes in Escherichia coli isolated from retail meat purchased in Alberta, Canada</t>
  </si>
  <si>
    <t>625-31</t>
  </si>
  <si>
    <t>AB13616</t>
  </si>
  <si>
    <t>S. Simjee, D. G. White, J. Meng, D. D. Wagner, S. Qaiyumi, S. Zhao, J. R. Hayes and P. F. McDermott</t>
  </si>
  <si>
    <t>Prevalence of streptogramin resistance genes among Enterococcus isolates recovered from retail meats in the Greater Washington DC area</t>
  </si>
  <si>
    <t>877-882</t>
  </si>
  <si>
    <t>AB13638</t>
  </si>
  <si>
    <t>B. R. Singh, P. Singh, S. Agrawal, U. Teotia, A. Verma, S. Sharma, M. Chandra, N. Babu and R. K. Agarwal</t>
  </si>
  <si>
    <t>Prevalence of multidrug resistant Salmonella in coriander, mint, carrot, and radish in Bareilly and Kanpur, northern India</t>
  </si>
  <si>
    <t>233-240</t>
  </si>
  <si>
    <t>AB13704</t>
  </si>
  <si>
    <t>M. Sjolund-Karlsson, R. L. Howie, K. Blickenstaff, P. Boerlin, T. Ball, G. Chalmers, B. Duval, J. Haro, R. Rickert, S. Zhao, P. J. Fedorka-Cray and J. M. Whichard</t>
  </si>
  <si>
    <t>Occurrence of beta-lactamase genes among non-Typhi Salmonella enterica isolated from humans, food animals, and retail meats in the United States and Canada</t>
  </si>
  <si>
    <t>191-7</t>
  </si>
  <si>
    <t>AB13722</t>
  </si>
  <si>
    <t>A. Skockova, R. Karpiskova, I. Kolackova and S. Cupakova</t>
  </si>
  <si>
    <t>Characteristics of Escherichia coli from raw vegetables at a retail market in the Czech Republic</t>
  </si>
  <si>
    <t>196-201</t>
  </si>
  <si>
    <t>AB13727</t>
  </si>
  <si>
    <t>A. Skockova, I. Kolackova, K. Bogdanovicova and R. Karpiskova</t>
  </si>
  <si>
    <t>Characteristic and antimicrobial resistance in Escherichia coli from retail meats purchased in the Czech Republic</t>
  </si>
  <si>
    <t>401-406</t>
  </si>
  <si>
    <t>AB13862</t>
  </si>
  <si>
    <t>N. Soultos, E. Iossifidou, A. Ambrahim, E. Psomas, I. Tzavaras, D. Koutsopoulos and T. Lazou</t>
  </si>
  <si>
    <t>Listeria monocytogenes in mussels (Mytilus galloprovincialis) harvested from North Aegean coastal area</t>
  </si>
  <si>
    <t>Turkish Journal of Veterinary &amp; Animal Sciences</t>
  </si>
  <si>
    <t>50-53</t>
  </si>
  <si>
    <t>AB14087</t>
  </si>
  <si>
    <t>S. Sudha, C. Mridula, R. Silvester and A. A. M. Hatha</t>
  </si>
  <si>
    <t>Prevalence and antibiotic resistance of pathogenic Vibrios in shellfishes from Cochin market</t>
  </si>
  <si>
    <t>Indian Journal of Geo-Marine Sciences</t>
  </si>
  <si>
    <t>815-824</t>
  </si>
  <si>
    <t>AB14142</t>
  </si>
  <si>
    <t>A. Surendraraj, N. Thampuran and T. C. Joseph</t>
  </si>
  <si>
    <t>Molecular screening, isolation, and characterization of enterohemorrhagic Escherichia coli O157:H7 from retail shrimp</t>
  </si>
  <si>
    <t>AB14211</t>
  </si>
  <si>
    <t>B. M. Taban, S. A. Aytac, N. Akkoc and M. Akcelik</t>
  </si>
  <si>
    <t>Characterization of antibiotic resistance in Salmonella enterica isolates determined from ready-to-eat (RTE) salad vegetables</t>
  </si>
  <si>
    <t>385-391</t>
  </si>
  <si>
    <t>AB14402</t>
  </si>
  <si>
    <t>B. A. Tenhagen, B. Vossenkuhl, A. Kaesbohrer, K. Alt, B. Kraushaar, B. Guerra, A. Schroeter and A. Fetsch</t>
  </si>
  <si>
    <t>Methicillin-resistant Staphylococcus aureus in cattle food chains - Prevalence, diversity, and antimicrobial resistance in Germany</t>
  </si>
  <si>
    <t>Journal of Animal Science</t>
  </si>
  <si>
    <t>2741-2751</t>
  </si>
  <si>
    <t>AB14438</t>
  </si>
  <si>
    <t>S. Thakur, D. G. White, P. F. McDermott, S. Zhao, B. Kroft, W. Gebreyes, J. Abbott, P. Cullen, L. English, P. Carter and H. Harbottle</t>
  </si>
  <si>
    <t>Genotyping of Campylobacter coli isolated from humans and retail meats using multilocus sequence typing and pulsed-field gel electrophoresis</t>
  </si>
  <si>
    <t>1722-1733</t>
  </si>
  <si>
    <t>AB14439</t>
  </si>
  <si>
    <t>S. Thakur, S. H. Zhao, P. F. McDermott, H. Harbottle, J. Abbott, L. English, W. A. Gebreyes and D. G. White</t>
  </si>
  <si>
    <t>Antimicrobial Resistance, Virulence, and Genotypic Profile Comparison of Campylobacter jejuni and Campylobacter coli Isolated from Humans and Retail Meats</t>
  </si>
  <si>
    <t>835-844</t>
  </si>
  <si>
    <t>AB14646</t>
  </si>
  <si>
    <t>Q. T. Tran, M. S. Nawaz, J. Deck, S. Foley, N. Kiet and C. E. Cerniglia</t>
  </si>
  <si>
    <t>Detection of Type III Secretion System Virulence and Mutations in gyrA and parC Genes Among Quinolone-Resistant Strains of Pseudomonas aeruginosa Isolated from Imported Shrimp</t>
  </si>
  <si>
    <t>451-453</t>
  </si>
  <si>
    <t>AB14937</t>
  </si>
  <si>
    <t>A. van Hoek, C. Veenman, W. M. van Overbeek, G. Lynch, A. M. D. Husman and H. Blaak</t>
  </si>
  <si>
    <t>Prevalence and characterization of ESBL- and AmpC-producing Enterobacteriaceae on retail vegetables</t>
  </si>
  <si>
    <t>AB14958</t>
  </si>
  <si>
    <t>T. T. Van, J. Chin, T. Chapman, L. T. Tran and P. J. Coloe</t>
  </si>
  <si>
    <t>Safety of raw meat and shellfish in Vietnam: an analysis of Escherichia coli isolations for antibiotic resistance and virulence genes</t>
  </si>
  <si>
    <t>217-23</t>
  </si>
  <si>
    <t>AB15023</t>
  </si>
  <si>
    <t>J. B. Varshney, K. J. Very, J. L. Williams, J. P. Hegarty, D. B. Stewart, J. Lumadue, K. Venkitanarayanan and B. M. Jayarao</t>
  </si>
  <si>
    <t>Characterization of Clostridium difficile Isolates from Human Fecal Samples and Retail Meat from Pennsylvania</t>
  </si>
  <si>
    <t>822-829</t>
  </si>
  <si>
    <t>AB15211</t>
  </si>
  <si>
    <t>G. M. Voets, A. C. Fluit, J. Scharringa, C. Schapendonk, T. van den Munckhof, M. A. Leverstein-van Hall and J. C. Stuart</t>
  </si>
  <si>
    <t>Identical plasmid AmpC beta-lactamase genes and plasmid types in E. coli isolates from patients and poultry meat in the Netherlands</t>
  </si>
  <si>
    <t>359-362</t>
  </si>
  <si>
    <t>AB15216</t>
  </si>
  <si>
    <t>D. Vogt, G. Overesch, A. Endimiani, A. Collaud, A. Thomann and V. Perreten</t>
  </si>
  <si>
    <t>Occurrence and Genetic Characteristics of Third-Generation Cephalosporin-Resistant Escherichia coli in Swiss Retail Meat</t>
  </si>
  <si>
    <t>Microbial Drug Resistance</t>
  </si>
  <si>
    <t>485-494</t>
  </si>
  <si>
    <t>AB15220</t>
  </si>
  <si>
    <t>H. Vojkovska, R. Karpiskova, M. Orieskova and H. Drahovska</t>
  </si>
  <si>
    <t>Characterization of Cronobacter spp. isolated from food of plant origin and environmental samples collected from farms and from supermarkets in the Czech Republic</t>
  </si>
  <si>
    <t>130-6</t>
  </si>
  <si>
    <t>AB15340</t>
  </si>
  <si>
    <t>F. Wang, L. Jiang, Q. Yang, F. Han, S. Chen, S. Pu, A. Vance and B. Ge</t>
  </si>
  <si>
    <t>Prevalence and antimicrobial susceptibility of major foodborne pathogens in imported seafood</t>
  </si>
  <si>
    <t>1451-61</t>
  </si>
  <si>
    <t>AB15449</t>
  </si>
  <si>
    <t>J. L. Wasilenko, P. M. Fratamico, C. Sommers, D. R. DeMarco, S. Varkey, K. Rhoden and G. Tice</t>
  </si>
  <si>
    <t>Detection of Shiga toxin-producing Escherichia coli (STEC) O157:H7, O26, O45, O1O3, O111, O121, and O145, and Salmonella in retail raw ground beef using the DuPont (TM) BAX (R) system</t>
  </si>
  <si>
    <t>Frontiers in Cellular and Infection Microbiology</t>
  </si>
  <si>
    <t>AB15464</t>
  </si>
  <si>
    <t>A. E. Waters, T. Contente-Cuomo, J. Buchhagen, C. M. Liu, L. Watson, K. Pearce, J. T. Foster, J. Bowers, E. M. Driebe, D. M. Engelthaler, P. S. Keim and L. B. Price</t>
  </si>
  <si>
    <t>Multidrug-Resistant Staphylococcus aureus in US Meat and Poultry</t>
  </si>
  <si>
    <t>Clin Infect Dis</t>
  </si>
  <si>
    <t>1227-30</t>
  </si>
  <si>
    <t>AB15587</t>
  </si>
  <si>
    <t>D. G. White, S. Zhao, R. Sudler, S. Ayers, S. Friedman, S. Chen, P. F. McDermott, S. McDermott, D. D. Wagner and J. H. Meng</t>
  </si>
  <si>
    <t>The isolation of antibiotic-resistant Salmonella from retail ground meats</t>
  </si>
  <si>
    <t>New England Journal of Medicine</t>
  </si>
  <si>
    <t>1147-1154</t>
  </si>
  <si>
    <t>AB15671</t>
  </si>
  <si>
    <t>I. G. Wilson</t>
  </si>
  <si>
    <t>Antimicrobial resistance of Salmonella in raw retail chickens, imported chicken portions, and human clinical specimens</t>
  </si>
  <si>
    <t>1220-5</t>
  </si>
  <si>
    <t>AB15673</t>
  </si>
  <si>
    <t>I. G. Wilson and G. G. McAfee</t>
  </si>
  <si>
    <t>Vancomycin-resistant enterococci in shellfish, unchlorinated waters, and chicken</t>
  </si>
  <si>
    <t>143-151</t>
  </si>
  <si>
    <t>AB15753</t>
  </si>
  <si>
    <t>J. L. Wood, J. C. Chen, E. Friesen, P. Delaquis and K. J. Allen</t>
  </si>
  <si>
    <t>Microbiological Survey of Locally Grown Lettuce Sold at Farmers' Markets in Vancouver, British Columbia</t>
  </si>
  <si>
    <t>203-208</t>
  </si>
  <si>
    <t>AB15837</t>
  </si>
  <si>
    <t>T. Xie, Q. Wu, X. Xu, J. Zhang and W. Guo</t>
  </si>
  <si>
    <t>Prevalence and population analysis of Vibrio parahaemolyticus in aquatic products from South China markets</t>
  </si>
  <si>
    <t>AB15838</t>
  </si>
  <si>
    <t>T. Xie, Q. Wu, J. Zhang, X. Xu and J. Cheng</t>
  </si>
  <si>
    <t>Comparison of Vibrio parahaemolyticus isolates from aquatic products and clinical by antibiotic susceptibility, virulence, and molecular characterisation</t>
  </si>
  <si>
    <t>315-321</t>
  </si>
  <si>
    <t>AB16177</t>
  </si>
  <si>
    <t>G. Zarfel, H. Galler, J. Luxner, C. Petternel, F. F. Reinthaler, D. Haas, C. Kittinger, A. J. Grisold, P. Pless and G. Feierl</t>
  </si>
  <si>
    <t>Multiresistant Bacteria Isolated from Chicken Meat in Austria</t>
  </si>
  <si>
    <t>International Journal of Environmental Research and Public Health</t>
  </si>
  <si>
    <t>12582-12593</t>
  </si>
  <si>
    <t>AB16259</t>
  </si>
  <si>
    <t>J. Zhang, X. Yang, D. Kuang, X. Shi, W. Xiao, J. Zhang, Z. Gu, X. Xu and J. Meng</t>
  </si>
  <si>
    <t>Prevalence of antimicrobial resistance of non-typhoidal Salmonella serovars in retail aquaculture products</t>
  </si>
  <si>
    <t>47-52</t>
  </si>
  <si>
    <t>AB16338</t>
  </si>
  <si>
    <t>S. Zhao, K. Blickenstaff, S. Bodeis-Jones, S. A. Gaines, E. Tong and P. F. McDermott</t>
  </si>
  <si>
    <t>Comparison of the prevalences and antimicrobial resistances of Escherichia coli isolates from different retail meats in the United States, 2002 to 2008</t>
  </si>
  <si>
    <t>1701-7</t>
  </si>
  <si>
    <t>AB16354</t>
  </si>
  <si>
    <t>S. Zhao, D. G. White, S. L. Friedman, A. Glenn, K. Blickenstaff, S. L. Ayers, J. W. Abbott, E. Hall-Robinson and P. F. McDermott</t>
  </si>
  <si>
    <t>Antimicrobial Resistance in Salmonella enterica Serovar Heidelberg Isolates from Retail Meats, Including Poultry, from 2002 to 2006</t>
  </si>
  <si>
    <t>6656-6662</t>
  </si>
  <si>
    <t>AB16414</t>
  </si>
  <si>
    <t>A. L. Zogg, K. Zurfluh, M. Nuesch-Inderbinen and R. Stephan</t>
  </si>
  <si>
    <t>Characteristics of ESBL-producing Enterobacteriaceae and Methicillinresistant Staphylococcus aureus (MRSA) isolated from Swiss and imported raw poultry meat collected at retail level</t>
  </si>
  <si>
    <t>Schweiz Arch Tierheilkd</t>
  </si>
  <si>
    <t>451-6</t>
  </si>
  <si>
    <t>AB16448</t>
  </si>
  <si>
    <t>K. Zurfluh, M. Nuesch-Inderbinen, M. Morach, A. Z. Berner, H. Hachler and R. Stephan</t>
  </si>
  <si>
    <t>Extended-Spectrum-beta-Lactamase-Producing Enterobacteriaceae Isolated from Vegetables Imported from the Dominican Republic, India, Thailand, and Vietnam</t>
  </si>
  <si>
    <t>3115-3120</t>
  </si>
  <si>
    <t>Author</t>
  </si>
  <si>
    <t>Year</t>
  </si>
  <si>
    <t>Title</t>
  </si>
  <si>
    <t>Journal</t>
  </si>
  <si>
    <t>Volume</t>
  </si>
  <si>
    <t>Pages</t>
  </si>
  <si>
    <t>1-80</t>
  </si>
  <si>
    <t>PhD Thesis</t>
  </si>
  <si>
    <t>Sampling strategy</t>
  </si>
  <si>
    <t>accidental sampling, not systematic or randomized</t>
  </si>
  <si>
    <t>systematic, weighted  and randomized sampling</t>
  </si>
  <si>
    <t>systematic approach, not further specified</t>
  </si>
  <si>
    <t>all prev studies</t>
  </si>
  <si>
    <t>relevant food</t>
  </si>
  <si>
    <t>relevant bacteria</t>
  </si>
  <si>
    <t>n samples &gt;=30</t>
  </si>
  <si>
    <t>bact prev available</t>
  </si>
  <si>
    <t>AMR prev available</t>
  </si>
  <si>
    <t>AM class available</t>
  </si>
  <si>
    <t>n isolates &gt;=15</t>
  </si>
  <si>
    <t>prev-study</t>
  </si>
  <si>
    <t>relevant-food</t>
  </si>
  <si>
    <t>relevant-bacteria</t>
  </si>
  <si>
    <t>samples-over-30</t>
  </si>
  <si>
    <t>bact-prev</t>
  </si>
  <si>
    <t>amr-prev</t>
  </si>
  <si>
    <t>am-class</t>
  </si>
  <si>
    <t>isolates-over-30</t>
  </si>
  <si>
    <t/>
  </si>
  <si>
    <t>Sampling strategy for 108 final studies</t>
  </si>
  <si>
    <t>convenient sampling, not systematic or probabilistic</t>
  </si>
  <si>
    <t>systematic, weighted  and probabilistic sampling</t>
  </si>
  <si>
    <t>Total and qualitative analysis</t>
  </si>
  <si>
    <t>Quantitative analysis</t>
  </si>
  <si>
    <t>Belgium + France</t>
  </si>
  <si>
    <t>Czech Republic + (EU) others</t>
  </si>
  <si>
    <t>Czech Republic + others</t>
  </si>
  <si>
    <t>Dominican Republic</t>
  </si>
  <si>
    <t>Germany + Italy</t>
  </si>
  <si>
    <t>Netherlands and others</t>
  </si>
  <si>
    <t>Northern Irland (UK)</t>
  </si>
  <si>
    <t>Switzerland (only poultry imported)</t>
  </si>
  <si>
    <t>Switzerland, Hungary, Brazil, Germany</t>
  </si>
  <si>
    <t>Switzerland, Hungary, Italy, Germany, Denmark, Others</t>
  </si>
  <si>
    <t>Switzerland, Italy, Spain</t>
  </si>
  <si>
    <t>USA-South America</t>
  </si>
  <si>
    <t>Vietnam, Thailand or Bangladesh</t>
  </si>
  <si>
    <t>Global, country not specified</t>
  </si>
  <si>
    <t>Total*</t>
  </si>
  <si>
    <t xml:space="preserve">*the total sum is different for P, C and A and in relation to the total number of unique studies utilized as each study is counted once per countr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x14ac:knownFonts="1">
    <font>
      <sz val="11"/>
      <color theme="1"/>
      <name val="Calibri"/>
      <family val="2"/>
      <scheme val="minor"/>
    </font>
    <font>
      <sz val="12"/>
      <color theme="1"/>
      <name val="Times New Roman"/>
      <family val="1"/>
    </font>
    <font>
      <b/>
      <sz val="12"/>
      <color theme="1"/>
      <name val="Times New Roman"/>
      <family val="1"/>
    </font>
    <font>
      <i/>
      <sz val="12"/>
      <color theme="1"/>
      <name val="Times New Roman"/>
      <family val="1"/>
    </font>
    <font>
      <sz val="12"/>
      <color theme="1"/>
      <name val="Symbol"/>
      <family val="1"/>
      <charset val="2"/>
    </font>
    <font>
      <sz val="7"/>
      <color theme="1"/>
      <name val="Times New Roman"/>
      <family val="1"/>
    </font>
    <font>
      <sz val="11"/>
      <color theme="1"/>
      <name val="Times New Roman"/>
      <family val="1"/>
    </font>
    <font>
      <u/>
      <sz val="11"/>
      <color theme="10"/>
      <name val="Calibri"/>
      <family val="2"/>
      <scheme val="minor"/>
    </font>
    <font>
      <u/>
      <sz val="11"/>
      <color theme="10"/>
      <name val="Times New Roman"/>
      <family val="1"/>
    </font>
    <font>
      <b/>
      <sz val="9"/>
      <color rgb="FF000000"/>
      <name val="Times New Roman"/>
      <family val="1"/>
    </font>
    <font>
      <sz val="9"/>
      <color rgb="FF000000"/>
      <name val="Times New Roman"/>
      <family val="1"/>
    </font>
    <font>
      <b/>
      <vertAlign val="superscript"/>
      <sz val="12"/>
      <color theme="1"/>
      <name val="Times New Roman"/>
      <family val="1"/>
    </font>
    <font>
      <b/>
      <sz val="12"/>
      <color rgb="FF000000"/>
      <name val="Times New Roman"/>
      <family val="1"/>
    </font>
    <font>
      <b/>
      <sz val="10"/>
      <color rgb="FF000000"/>
      <name val="Times New Roman"/>
      <family val="1"/>
    </font>
    <font>
      <sz val="10"/>
      <color rgb="FF000000"/>
      <name val="Times New Roman"/>
      <family val="1"/>
    </font>
    <font>
      <b/>
      <sz val="11"/>
      <color theme="1"/>
      <name val="Calibri"/>
      <family val="2"/>
      <scheme val="minor"/>
    </font>
    <font>
      <sz val="10"/>
      <color theme="1"/>
      <name val="Calibri"/>
      <family val="2"/>
      <scheme val="minor"/>
    </font>
    <font>
      <sz val="10"/>
      <color indexed="8"/>
      <name val="Arial"/>
    </font>
    <font>
      <sz val="11"/>
      <color indexed="8"/>
      <name val="Calibri"/>
    </font>
  </fonts>
  <fills count="3">
    <fill>
      <patternFill patternType="none"/>
    </fill>
    <fill>
      <patternFill patternType="gray125"/>
    </fill>
    <fill>
      <patternFill patternType="solid">
        <fgColor rgb="FFFFFF00"/>
        <bgColor indexed="64"/>
      </patternFill>
    </fill>
  </fills>
  <borders count="9">
    <border>
      <left/>
      <right/>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thin">
        <color indexed="22"/>
      </left>
      <right style="thin">
        <color indexed="22"/>
      </right>
      <top style="thin">
        <color indexed="22"/>
      </top>
      <bottom style="thin">
        <color indexed="22"/>
      </bottom>
      <diagonal/>
    </border>
    <border>
      <left/>
      <right/>
      <top style="thin">
        <color indexed="64"/>
      </top>
      <bottom style="double">
        <color indexed="64"/>
      </bottom>
      <diagonal/>
    </border>
  </borders>
  <cellStyleXfs count="3">
    <xf numFmtId="0" fontId="0" fillId="0" borderId="0"/>
    <xf numFmtId="0" fontId="7" fillId="0" borderId="0" applyNumberFormat="0" applyFill="0" applyBorder="0" applyAlignment="0" applyProtection="0"/>
    <xf numFmtId="0" fontId="17" fillId="0" borderId="0"/>
  </cellStyleXfs>
  <cellXfs count="60">
    <xf numFmtId="0" fontId="0" fillId="0" borderId="0" xfId="0"/>
    <xf numFmtId="0" fontId="2" fillId="0" borderId="1" xfId="0" applyFont="1" applyBorder="1" applyAlignment="1">
      <alignment vertical="center" wrapText="1"/>
    </xf>
    <xf numFmtId="0" fontId="1" fillId="0" borderId="0" xfId="0" applyFont="1" applyAlignment="1">
      <alignment vertical="center"/>
    </xf>
    <xf numFmtId="0" fontId="1" fillId="0" borderId="0" xfId="0" applyFont="1" applyAlignment="1">
      <alignment vertical="center" wrapText="1"/>
    </xf>
    <xf numFmtId="0" fontId="1" fillId="0" borderId="2" xfId="0" applyFont="1" applyBorder="1" applyAlignment="1">
      <alignment vertical="center" wrapText="1"/>
    </xf>
    <xf numFmtId="0" fontId="0" fillId="0" borderId="0" xfId="0" applyAlignment="1">
      <alignment wrapText="1"/>
    </xf>
    <xf numFmtId="0" fontId="2" fillId="0" borderId="0" xfId="0" applyFont="1" applyAlignment="1">
      <alignment vertical="center" wrapText="1"/>
    </xf>
    <xf numFmtId="0" fontId="1" fillId="0" borderId="0" xfId="0" applyFont="1"/>
    <xf numFmtId="0" fontId="4" fillId="0" borderId="0" xfId="0" applyFont="1" applyAlignment="1">
      <alignment horizontal="justify" vertical="center" wrapText="1"/>
    </xf>
    <xf numFmtId="0" fontId="1" fillId="0" borderId="0" xfId="0" applyFont="1" applyAlignment="1">
      <alignment vertical="center" wrapText="1"/>
    </xf>
    <xf numFmtId="0" fontId="2" fillId="0" borderId="2" xfId="0" applyFont="1" applyBorder="1" applyAlignment="1">
      <alignment vertical="center" wrapText="1"/>
    </xf>
    <xf numFmtId="0" fontId="6" fillId="0" borderId="0" xfId="0" applyFont="1"/>
    <xf numFmtId="0" fontId="1" fillId="0" borderId="2" xfId="0" applyFont="1" applyBorder="1" applyAlignment="1">
      <alignment vertical="center" wrapText="1"/>
    </xf>
    <xf numFmtId="0" fontId="6" fillId="0" borderId="0" xfId="0" applyFont="1" applyAlignment="1">
      <alignment wrapText="1"/>
    </xf>
    <xf numFmtId="0" fontId="8" fillId="0" borderId="0" xfId="1" applyFont="1" applyAlignment="1">
      <alignment horizontal="justify" vertical="center" wrapText="1"/>
    </xf>
    <xf numFmtId="0" fontId="8" fillId="0" borderId="2" xfId="1" applyFont="1" applyBorder="1" applyAlignment="1">
      <alignment horizontal="justify" vertical="center" wrapText="1"/>
    </xf>
    <xf numFmtId="0" fontId="9" fillId="0" borderId="1" xfId="0" applyFont="1" applyBorder="1" applyAlignment="1">
      <alignment vertical="center" wrapText="1"/>
    </xf>
    <xf numFmtId="0" fontId="9" fillId="0" borderId="1" xfId="0" applyFont="1" applyBorder="1" applyAlignment="1">
      <alignment horizontal="center" vertical="center" wrapText="1"/>
    </xf>
    <xf numFmtId="0" fontId="10" fillId="0" borderId="0" xfId="0" applyFont="1" applyAlignment="1">
      <alignment vertical="center"/>
    </xf>
    <xf numFmtId="0" fontId="10" fillId="0" borderId="0" xfId="0" applyFont="1" applyAlignment="1">
      <alignment horizontal="center" vertical="center" wrapText="1"/>
    </xf>
    <xf numFmtId="0" fontId="10" fillId="0" borderId="2" xfId="0" applyFont="1" applyBorder="1" applyAlignment="1">
      <alignment vertical="center"/>
    </xf>
    <xf numFmtId="0" fontId="10" fillId="0" borderId="2" xfId="0" applyFont="1" applyBorder="1" applyAlignment="1">
      <alignment horizontal="center" vertical="center" wrapText="1"/>
    </xf>
    <xf numFmtId="0" fontId="3" fillId="0" borderId="0" xfId="0" applyFont="1" applyAlignment="1">
      <alignment vertical="center" wrapText="1"/>
    </xf>
    <xf numFmtId="0" fontId="2" fillId="0" borderId="3" xfId="0" applyFont="1" applyBorder="1" applyAlignment="1">
      <alignment vertical="center" wrapText="1"/>
    </xf>
    <xf numFmtId="0" fontId="0" fillId="0" borderId="2" xfId="0" applyBorder="1" applyAlignment="1">
      <alignment vertical="center" wrapText="1"/>
    </xf>
    <xf numFmtId="0" fontId="0" fillId="0" borderId="3" xfId="0" applyBorder="1"/>
    <xf numFmtId="0" fontId="13" fillId="0" borderId="2" xfId="0" applyFont="1" applyBorder="1" applyAlignment="1">
      <alignment horizontal="center" vertical="center"/>
    </xf>
    <xf numFmtId="0" fontId="13" fillId="0" borderId="0" xfId="0" applyFont="1" applyAlignment="1">
      <alignment horizontal="center" vertical="center"/>
    </xf>
    <xf numFmtId="0" fontId="14" fillId="0" borderId="0" xfId="0" applyFont="1" applyAlignment="1">
      <alignment horizontal="center" vertical="center"/>
    </xf>
    <xf numFmtId="0" fontId="14" fillId="0" borderId="2" xfId="0" applyFont="1" applyBorder="1" applyAlignment="1">
      <alignment horizontal="center" vertical="center"/>
    </xf>
    <xf numFmtId="0" fontId="13" fillId="0" borderId="2" xfId="0" applyFont="1" applyBorder="1" applyAlignment="1">
      <alignment horizontal="center" vertical="center" wrapText="1"/>
    </xf>
    <xf numFmtId="0" fontId="14" fillId="0" borderId="0" xfId="0" applyFont="1" applyAlignment="1">
      <alignment vertical="center"/>
    </xf>
    <xf numFmtId="0" fontId="15" fillId="0" borderId="0" xfId="0" applyFont="1" applyAlignment="1">
      <alignment horizontal="left" vertical="top" wrapText="1"/>
    </xf>
    <xf numFmtId="0" fontId="0" fillId="0" borderId="0" xfId="0" applyAlignment="1">
      <alignment horizontal="left" vertical="top" wrapText="1"/>
    </xf>
    <xf numFmtId="17" fontId="0" fillId="0" borderId="0" xfId="0" applyNumberFormat="1" applyAlignment="1">
      <alignment horizontal="left" vertical="top" wrapText="1"/>
    </xf>
    <xf numFmtId="16" fontId="0" fillId="0" borderId="0" xfId="0" applyNumberFormat="1" applyAlignment="1">
      <alignment horizontal="left" vertical="top" wrapText="1"/>
    </xf>
    <xf numFmtId="17" fontId="0" fillId="0" borderId="0" xfId="0" quotePrefix="1" applyNumberFormat="1" applyAlignment="1">
      <alignment horizontal="left" vertical="top" wrapText="1"/>
    </xf>
    <xf numFmtId="0" fontId="0" fillId="2" borderId="0" xfId="0" applyFill="1" applyAlignment="1">
      <alignment horizontal="left" vertical="top" wrapText="1"/>
    </xf>
    <xf numFmtId="0" fontId="15" fillId="2" borderId="0" xfId="0" applyFont="1" applyFill="1" applyAlignment="1">
      <alignment horizontal="left" vertical="top" wrapText="1"/>
    </xf>
    <xf numFmtId="0" fontId="0" fillId="0" borderId="4" xfId="0" applyBorder="1"/>
    <xf numFmtId="0" fontId="16" fillId="0" borderId="5" xfId="0" applyFont="1" applyBorder="1"/>
    <xf numFmtId="0" fontId="0" fillId="0" borderId="5" xfId="0" applyBorder="1"/>
    <xf numFmtId="0" fontId="0" fillId="0" borderId="6" xfId="0" applyBorder="1"/>
    <xf numFmtId="0" fontId="18" fillId="0" borderId="7" xfId="2" applyFont="1" applyFill="1" applyBorder="1" applyAlignment="1">
      <alignment wrapText="1"/>
    </xf>
    <xf numFmtId="0" fontId="13" fillId="0" borderId="1" xfId="0" applyFont="1" applyBorder="1" applyAlignment="1">
      <alignment horizontal="center" vertical="center" wrapText="1"/>
    </xf>
    <xf numFmtId="0" fontId="2" fillId="0" borderId="0" xfId="0" applyFont="1" applyAlignment="1">
      <alignment vertical="center" wrapText="1"/>
    </xf>
    <xf numFmtId="0" fontId="1" fillId="0" borderId="0" xfId="0" applyFont="1" applyAlignment="1">
      <alignment vertical="center" wrapText="1"/>
    </xf>
    <xf numFmtId="0" fontId="2" fillId="0" borderId="2" xfId="0" applyFont="1" applyBorder="1" applyAlignment="1">
      <alignment vertical="center" wrapText="1"/>
    </xf>
    <xf numFmtId="0" fontId="1" fillId="0" borderId="3" xfId="0" applyFont="1" applyBorder="1" applyAlignment="1">
      <alignment vertical="center" wrapText="1"/>
    </xf>
    <xf numFmtId="0" fontId="1" fillId="0" borderId="2" xfId="0" applyFont="1" applyBorder="1" applyAlignment="1">
      <alignment vertical="center" wrapText="1"/>
    </xf>
    <xf numFmtId="0" fontId="1" fillId="0" borderId="1" xfId="0" applyFont="1" applyBorder="1" applyAlignment="1">
      <alignment vertical="center" wrapText="1"/>
    </xf>
    <xf numFmtId="0" fontId="2" fillId="0" borderId="3" xfId="0" applyFont="1" applyBorder="1" applyAlignment="1">
      <alignment vertical="center" wrapText="1"/>
    </xf>
    <xf numFmtId="0" fontId="12" fillId="0" borderId="3" xfId="0" applyFont="1" applyBorder="1" applyAlignment="1">
      <alignment vertical="center"/>
    </xf>
    <xf numFmtId="0" fontId="12" fillId="0" borderId="0" xfId="0" applyFont="1" applyAlignment="1">
      <alignment vertical="center" wrapText="1"/>
    </xf>
    <xf numFmtId="0" fontId="12" fillId="0" borderId="2" xfId="0" applyFont="1" applyBorder="1" applyAlignment="1">
      <alignment vertical="center" wrapText="1"/>
    </xf>
    <xf numFmtId="0" fontId="13" fillId="0" borderId="3" xfId="0" applyFont="1" applyBorder="1" applyAlignment="1">
      <alignment vertical="center" wrapText="1"/>
    </xf>
    <xf numFmtId="0" fontId="13" fillId="0" borderId="2" xfId="0" applyFont="1" applyBorder="1" applyAlignment="1">
      <alignment vertical="center" wrapText="1"/>
    </xf>
    <xf numFmtId="0" fontId="13" fillId="0" borderId="1" xfId="0" applyFont="1" applyBorder="1" applyAlignment="1">
      <alignment horizontal="center" vertical="center" wrapText="1"/>
    </xf>
    <xf numFmtId="0" fontId="0" fillId="0" borderId="8" xfId="0" applyBorder="1"/>
    <xf numFmtId="0" fontId="14" fillId="0" borderId="8" xfId="0" applyFont="1" applyBorder="1" applyAlignment="1">
      <alignment vertical="center"/>
    </xf>
  </cellXfs>
  <cellStyles count="3">
    <cellStyle name="Hyperlink" xfId="1" builtinId="8"/>
    <cellStyle name="Normal" xfId="0" builtinId="0"/>
    <cellStyle name="Normal_Table A11 studies included 314"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8" Type="http://schemas.openxmlformats.org/officeDocument/2006/relationships/hyperlink" Target="http://www.vet.uzh.ch/dissertationen/diss_uebersicht.php?jahr=2016&amp;sort=az&amp;version=standard" TargetMode="External"/><Relationship Id="rId13" Type="http://schemas.openxmlformats.org/officeDocument/2006/relationships/hyperlink" Target="http://www.globalhealthlibrary.net/php/index.php" TargetMode="External"/><Relationship Id="rId18" Type="http://schemas.openxmlformats.org/officeDocument/2006/relationships/hyperlink" Target="http://www.ema.europa.eu/" TargetMode="External"/><Relationship Id="rId26" Type="http://schemas.openxmlformats.org/officeDocument/2006/relationships/hyperlink" Target="http://www.fda.gov/" TargetMode="External"/><Relationship Id="rId3" Type="http://schemas.openxmlformats.org/officeDocument/2006/relationships/hyperlink" Target="http://www.ncbi.nlm.nih.gov/pubmed/" TargetMode="External"/><Relationship Id="rId21" Type="http://schemas.openxmlformats.org/officeDocument/2006/relationships/hyperlink" Target="http://www.vmd.defra.gov.uk/" TargetMode="External"/><Relationship Id="rId7" Type="http://schemas.openxmlformats.org/officeDocument/2006/relationships/hyperlink" Target="http://www.dissertationen.uzh.ch/" TargetMode="External"/><Relationship Id="rId12" Type="http://schemas.openxmlformats.org/officeDocument/2006/relationships/hyperlink" Target="http://doc.rero.ch/" TargetMode="External"/><Relationship Id="rId17" Type="http://schemas.openxmlformats.org/officeDocument/2006/relationships/hyperlink" Target="http://www.efsa.europa.eu/" TargetMode="External"/><Relationship Id="rId25" Type="http://schemas.openxmlformats.org/officeDocument/2006/relationships/hyperlink" Target="http://www.sva.se/" TargetMode="External"/><Relationship Id="rId2" Type="http://schemas.openxmlformats.org/officeDocument/2006/relationships/hyperlink" Target="http://wok.mimas.ac.uk/" TargetMode="External"/><Relationship Id="rId16" Type="http://schemas.openxmlformats.org/officeDocument/2006/relationships/hyperlink" Target="http://www.phe.gov.uk/" TargetMode="External"/><Relationship Id="rId20" Type="http://schemas.openxmlformats.org/officeDocument/2006/relationships/hyperlink" Target="http://www.food.gov.uk/" TargetMode="External"/><Relationship Id="rId29" Type="http://schemas.openxmlformats.org/officeDocument/2006/relationships/hyperlink" Target="http://www.anresis.ch/index.php/anresisch-data-de.html" TargetMode="External"/><Relationship Id="rId1" Type="http://schemas.openxmlformats.org/officeDocument/2006/relationships/hyperlink" Target="http://www.sciencedirect.com/" TargetMode="External"/><Relationship Id="rId6" Type="http://schemas.openxmlformats.org/officeDocument/2006/relationships/hyperlink" Target="http://library.epfl.ch/theses/en" TargetMode="External"/><Relationship Id="rId11" Type="http://schemas.openxmlformats.org/officeDocument/2006/relationships/hyperlink" Target="http://dbserv1-bcu.unil.ch/dbbcu/theses/theses_laus.php" TargetMode="External"/><Relationship Id="rId24" Type="http://schemas.openxmlformats.org/officeDocument/2006/relationships/hyperlink" Target="http://www.rivm.nl/" TargetMode="External"/><Relationship Id="rId5" Type="http://schemas.openxmlformats.org/officeDocument/2006/relationships/hyperlink" Target="http://e-collection.library.ethz.ch/search.php" TargetMode="External"/><Relationship Id="rId15" Type="http://schemas.openxmlformats.org/officeDocument/2006/relationships/hyperlink" Target="http://www.ecdc.europa.eu/" TargetMode="External"/><Relationship Id="rId23" Type="http://schemas.openxmlformats.org/officeDocument/2006/relationships/hyperlink" Target="http://www.vetinst.no/" TargetMode="External"/><Relationship Id="rId28" Type="http://schemas.openxmlformats.org/officeDocument/2006/relationships/hyperlink" Target="https://www.blv.admin.ch/blv/de/home/tiere/tierseuchen/tierarzneimittel/antibiotika/vertrieb.html" TargetMode="External"/><Relationship Id="rId10" Type="http://schemas.openxmlformats.org/officeDocument/2006/relationships/hyperlink" Target="http://baselbern.swissbib.ch/Search/Advanced" TargetMode="External"/><Relationship Id="rId19" Type="http://schemas.openxmlformats.org/officeDocument/2006/relationships/hyperlink" Target="http://www.fao.org/" TargetMode="External"/><Relationship Id="rId4" Type="http://schemas.openxmlformats.org/officeDocument/2006/relationships/hyperlink" Target="https://www.scopus.com/" TargetMode="External"/><Relationship Id="rId9" Type="http://schemas.openxmlformats.org/officeDocument/2006/relationships/hyperlink" Target="http://baselbern.swissbib.ch/Search/Home" TargetMode="External"/><Relationship Id="rId14" Type="http://schemas.openxmlformats.org/officeDocument/2006/relationships/hyperlink" Target="http://www.cdc.gov/" TargetMode="External"/><Relationship Id="rId22" Type="http://schemas.openxmlformats.org/officeDocument/2006/relationships/hyperlink" Target="http://www.danmap.org/" TargetMode="External"/><Relationship Id="rId27" Type="http://schemas.openxmlformats.org/officeDocument/2006/relationships/hyperlink" Target="http://www.phac-aspc.gc.ca/" TargetMode="External"/><Relationship Id="rId30" Type="http://schemas.openxmlformats.org/officeDocument/2006/relationships/hyperlink" Target="http://www.google.ch/"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7"/>
  <sheetViews>
    <sheetView tabSelected="1" zoomScale="70" zoomScaleNormal="70" workbookViewId="0">
      <selection activeCell="B17" sqref="B17"/>
    </sheetView>
  </sheetViews>
  <sheetFormatPr defaultRowHeight="15" x14ac:dyDescent="0.25"/>
  <cols>
    <col min="1" max="1" width="23.28515625" style="5" customWidth="1"/>
    <col min="2" max="2" width="255.42578125" style="5" customWidth="1"/>
  </cols>
  <sheetData>
    <row r="1" spans="1:2" ht="16.5" thickBot="1" x14ac:dyDescent="0.3">
      <c r="A1" s="2" t="s">
        <v>32</v>
      </c>
    </row>
    <row r="2" spans="1:2" ht="16.5" thickBot="1" x14ac:dyDescent="0.3">
      <c r="A2" s="1" t="s">
        <v>0</v>
      </c>
      <c r="B2" s="1" t="s">
        <v>1</v>
      </c>
    </row>
    <row r="3" spans="1:2" ht="15.75" x14ac:dyDescent="0.25">
      <c r="A3" s="3" t="s">
        <v>2</v>
      </c>
      <c r="B3" s="3" t="s">
        <v>3</v>
      </c>
    </row>
    <row r="4" spans="1:2" ht="15.75" x14ac:dyDescent="0.25">
      <c r="A4" s="3" t="s">
        <v>4</v>
      </c>
      <c r="B4" s="3" t="s">
        <v>5</v>
      </c>
    </row>
    <row r="5" spans="1:2" ht="15.75" x14ac:dyDescent="0.25">
      <c r="A5" s="3" t="s">
        <v>6</v>
      </c>
      <c r="B5" s="3" t="s">
        <v>7</v>
      </c>
    </row>
    <row r="6" spans="1:2" ht="63" x14ac:dyDescent="0.25">
      <c r="A6" s="3" t="s">
        <v>8</v>
      </c>
      <c r="B6" s="3" t="s">
        <v>9</v>
      </c>
    </row>
    <row r="7" spans="1:2" ht="63" x14ac:dyDescent="0.25">
      <c r="A7" s="3" t="s">
        <v>10</v>
      </c>
      <c r="B7" s="3" t="s">
        <v>11</v>
      </c>
    </row>
    <row r="8" spans="1:2" ht="15.75" x14ac:dyDescent="0.25">
      <c r="A8" s="3" t="s">
        <v>12</v>
      </c>
      <c r="B8" s="3" t="s">
        <v>13</v>
      </c>
    </row>
    <row r="9" spans="1:2" ht="15.75" x14ac:dyDescent="0.25">
      <c r="A9" s="3" t="s">
        <v>14</v>
      </c>
      <c r="B9" s="3" t="s">
        <v>15</v>
      </c>
    </row>
    <row r="10" spans="1:2" ht="151.5" customHeight="1" x14ac:dyDescent="0.25">
      <c r="A10" s="3" t="s">
        <v>16</v>
      </c>
      <c r="B10" s="3" t="s">
        <v>17</v>
      </c>
    </row>
    <row r="11" spans="1:2" ht="141.75" x14ac:dyDescent="0.25">
      <c r="A11" s="3" t="s">
        <v>18</v>
      </c>
      <c r="B11" s="3" t="s">
        <v>19</v>
      </c>
    </row>
    <row r="12" spans="1:2" ht="15.75" x14ac:dyDescent="0.25">
      <c r="A12" s="3" t="s">
        <v>20</v>
      </c>
      <c r="B12" s="3" t="s">
        <v>21</v>
      </c>
    </row>
    <row r="13" spans="1:2" ht="31.5" x14ac:dyDescent="0.25">
      <c r="A13" s="3" t="s">
        <v>22</v>
      </c>
      <c r="B13" s="3" t="s">
        <v>23</v>
      </c>
    </row>
    <row r="14" spans="1:2" ht="31.5" x14ac:dyDescent="0.25">
      <c r="A14" s="3" t="s">
        <v>24</v>
      </c>
      <c r="B14" s="3" t="s">
        <v>25</v>
      </c>
    </row>
    <row r="15" spans="1:2" ht="31.5" x14ac:dyDescent="0.25">
      <c r="A15" s="3" t="s">
        <v>26</v>
      </c>
      <c r="B15" s="3" t="s">
        <v>27</v>
      </c>
    </row>
    <row r="16" spans="1:2" ht="15.75" x14ac:dyDescent="0.25">
      <c r="A16" s="3" t="s">
        <v>28</v>
      </c>
      <c r="B16" s="3" t="s">
        <v>29</v>
      </c>
    </row>
    <row r="17" spans="1:2" ht="16.5" thickBot="1" x14ac:dyDescent="0.3">
      <c r="A17" s="4" t="s">
        <v>30</v>
      </c>
      <c r="B17" s="4" t="s">
        <v>3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3"/>
  <sheetViews>
    <sheetView zoomScale="85" zoomScaleNormal="85" workbookViewId="0">
      <pane xSplit="1" ySplit="3" topLeftCell="B4" activePane="bottomRight" state="frozen"/>
      <selection pane="topRight" activeCell="B1" sqref="B1"/>
      <selection pane="bottomLeft" activeCell="A4" sqref="A4"/>
      <selection pane="bottomRight" activeCell="H20" sqref="H20"/>
    </sheetView>
  </sheetViews>
  <sheetFormatPr defaultRowHeight="15" x14ac:dyDescent="0.25"/>
  <cols>
    <col min="1" max="1" width="49.42578125" customWidth="1"/>
    <col min="13" max="13" width="52.42578125" bestFit="1" customWidth="1"/>
  </cols>
  <sheetData>
    <row r="1" spans="1:7" ht="16.5" thickBot="1" x14ac:dyDescent="0.3">
      <c r="A1" s="2" t="s">
        <v>219</v>
      </c>
    </row>
    <row r="2" spans="1:7" ht="25.5" customHeight="1" thickBot="1" x14ac:dyDescent="0.3">
      <c r="A2" s="55" t="s">
        <v>211</v>
      </c>
      <c r="B2" s="57" t="s">
        <v>1550</v>
      </c>
      <c r="C2" s="57"/>
      <c r="D2" s="57"/>
      <c r="E2" s="57" t="s">
        <v>1551</v>
      </c>
      <c r="F2" s="57"/>
      <c r="G2" s="57"/>
    </row>
    <row r="3" spans="1:7" ht="15.75" thickBot="1" x14ac:dyDescent="0.3">
      <c r="A3" s="56"/>
      <c r="B3" s="30" t="s">
        <v>212</v>
      </c>
      <c r="C3" s="44" t="s">
        <v>213</v>
      </c>
      <c r="D3" s="44" t="s">
        <v>214</v>
      </c>
      <c r="E3" s="30" t="s">
        <v>212</v>
      </c>
      <c r="F3" s="44" t="s">
        <v>213</v>
      </c>
      <c r="G3" s="44" t="s">
        <v>214</v>
      </c>
    </row>
    <row r="4" spans="1:7" x14ac:dyDescent="0.25">
      <c r="A4" s="31" t="s">
        <v>94</v>
      </c>
      <c r="B4">
        <v>4</v>
      </c>
      <c r="C4">
        <v>4</v>
      </c>
      <c r="D4">
        <v>4</v>
      </c>
      <c r="E4">
        <v>1</v>
      </c>
      <c r="F4">
        <v>2</v>
      </c>
      <c r="G4">
        <v>2</v>
      </c>
    </row>
    <row r="5" spans="1:7" x14ac:dyDescent="0.25">
      <c r="A5" s="31" t="s">
        <v>97</v>
      </c>
      <c r="B5">
        <v>6</v>
      </c>
      <c r="C5">
        <v>5</v>
      </c>
      <c r="D5">
        <v>5</v>
      </c>
      <c r="E5">
        <v>1</v>
      </c>
      <c r="F5">
        <v>3</v>
      </c>
      <c r="G5">
        <v>3</v>
      </c>
    </row>
    <row r="6" spans="1:7" x14ac:dyDescent="0.25">
      <c r="A6" s="31" t="s">
        <v>99</v>
      </c>
      <c r="B6">
        <v>5</v>
      </c>
      <c r="C6">
        <v>8</v>
      </c>
      <c r="D6">
        <v>10</v>
      </c>
      <c r="E6">
        <v>0</v>
      </c>
      <c r="F6">
        <v>1</v>
      </c>
      <c r="G6">
        <v>1</v>
      </c>
    </row>
    <row r="7" spans="1:7" x14ac:dyDescent="0.25">
      <c r="A7" s="31" t="s">
        <v>1552</v>
      </c>
      <c r="B7">
        <v>0</v>
      </c>
      <c r="C7">
        <v>0</v>
      </c>
      <c r="D7">
        <v>1</v>
      </c>
      <c r="E7">
        <v>0</v>
      </c>
      <c r="F7">
        <v>0</v>
      </c>
      <c r="G7">
        <v>0</v>
      </c>
    </row>
    <row r="8" spans="1:7" x14ac:dyDescent="0.25">
      <c r="A8" s="31" t="s">
        <v>215</v>
      </c>
      <c r="B8">
        <v>10</v>
      </c>
      <c r="C8">
        <v>13</v>
      </c>
      <c r="D8">
        <v>13</v>
      </c>
      <c r="E8">
        <v>1</v>
      </c>
      <c r="F8">
        <v>3</v>
      </c>
      <c r="G8">
        <v>3</v>
      </c>
    </row>
    <row r="9" spans="1:7" x14ac:dyDescent="0.25">
      <c r="A9" s="31" t="s">
        <v>103</v>
      </c>
      <c r="B9">
        <v>7</v>
      </c>
      <c r="C9">
        <v>16</v>
      </c>
      <c r="D9">
        <v>16</v>
      </c>
      <c r="E9">
        <v>0</v>
      </c>
      <c r="F9">
        <v>9</v>
      </c>
      <c r="G9">
        <v>9</v>
      </c>
    </row>
    <row r="10" spans="1:7" x14ac:dyDescent="0.25">
      <c r="A10" s="31" t="s">
        <v>105</v>
      </c>
      <c r="B10">
        <v>12</v>
      </c>
      <c r="C10">
        <v>12</v>
      </c>
      <c r="D10">
        <v>12</v>
      </c>
      <c r="E10">
        <v>4</v>
      </c>
      <c r="F10">
        <v>8</v>
      </c>
      <c r="G10">
        <v>8</v>
      </c>
    </row>
    <row r="11" spans="1:7" x14ac:dyDescent="0.25">
      <c r="A11" s="31" t="s">
        <v>110</v>
      </c>
      <c r="B11">
        <v>4</v>
      </c>
      <c r="C11">
        <v>8</v>
      </c>
      <c r="D11">
        <v>8</v>
      </c>
      <c r="E11">
        <v>1</v>
      </c>
      <c r="F11">
        <v>5</v>
      </c>
      <c r="G11">
        <v>5</v>
      </c>
    </row>
    <row r="12" spans="1:7" x14ac:dyDescent="0.25">
      <c r="A12" s="31" t="s">
        <v>1553</v>
      </c>
      <c r="B12">
        <v>1</v>
      </c>
      <c r="C12">
        <v>0</v>
      </c>
      <c r="D12">
        <v>0</v>
      </c>
      <c r="E12">
        <v>1</v>
      </c>
      <c r="F12">
        <v>0</v>
      </c>
      <c r="G12">
        <v>0</v>
      </c>
    </row>
    <row r="13" spans="1:7" x14ac:dyDescent="0.25">
      <c r="A13" s="31" t="s">
        <v>1554</v>
      </c>
      <c r="B13">
        <v>1</v>
      </c>
      <c r="C13">
        <v>0</v>
      </c>
      <c r="D13">
        <v>0</v>
      </c>
      <c r="E13">
        <v>1</v>
      </c>
      <c r="F13">
        <v>0</v>
      </c>
      <c r="G13">
        <v>0</v>
      </c>
    </row>
    <row r="14" spans="1:7" x14ac:dyDescent="0.25">
      <c r="A14" s="31" t="s">
        <v>111</v>
      </c>
      <c r="B14">
        <v>2</v>
      </c>
      <c r="C14">
        <v>2</v>
      </c>
      <c r="D14">
        <v>2</v>
      </c>
      <c r="E14">
        <v>0</v>
      </c>
      <c r="F14">
        <v>0</v>
      </c>
      <c r="G14">
        <v>0</v>
      </c>
    </row>
    <row r="15" spans="1:7" x14ac:dyDescent="0.25">
      <c r="A15" s="31" t="s">
        <v>1555</v>
      </c>
      <c r="B15">
        <v>1</v>
      </c>
      <c r="C15">
        <v>0</v>
      </c>
      <c r="D15">
        <v>0</v>
      </c>
      <c r="E15">
        <v>1</v>
      </c>
      <c r="F15">
        <v>0</v>
      </c>
      <c r="G15">
        <v>0</v>
      </c>
    </row>
    <row r="16" spans="1:7" x14ac:dyDescent="0.25">
      <c r="A16" s="31" t="s">
        <v>114</v>
      </c>
      <c r="B16">
        <v>12</v>
      </c>
      <c r="C16">
        <v>13</v>
      </c>
      <c r="D16">
        <v>13</v>
      </c>
      <c r="E16">
        <v>2</v>
      </c>
      <c r="F16">
        <v>3</v>
      </c>
      <c r="G16">
        <v>3</v>
      </c>
    </row>
    <row r="17" spans="1:7" x14ac:dyDescent="0.25">
      <c r="A17" s="31" t="s">
        <v>119</v>
      </c>
      <c r="B17">
        <v>9</v>
      </c>
      <c r="C17">
        <v>7</v>
      </c>
      <c r="D17">
        <v>6</v>
      </c>
      <c r="E17">
        <v>0</v>
      </c>
      <c r="F17">
        <v>1</v>
      </c>
      <c r="G17">
        <v>1</v>
      </c>
    </row>
    <row r="18" spans="1:7" x14ac:dyDescent="0.25">
      <c r="A18" s="31" t="s">
        <v>120</v>
      </c>
      <c r="B18">
        <v>19</v>
      </c>
      <c r="C18">
        <v>19</v>
      </c>
      <c r="D18">
        <v>19</v>
      </c>
      <c r="E18">
        <v>4</v>
      </c>
      <c r="F18">
        <v>2</v>
      </c>
      <c r="G18">
        <v>2</v>
      </c>
    </row>
    <row r="19" spans="1:7" x14ac:dyDescent="0.25">
      <c r="A19" s="31" t="s">
        <v>1556</v>
      </c>
      <c r="B19">
        <v>1</v>
      </c>
      <c r="C19">
        <v>0</v>
      </c>
      <c r="D19">
        <v>0</v>
      </c>
      <c r="E19">
        <v>1</v>
      </c>
      <c r="F19">
        <v>0</v>
      </c>
      <c r="G19">
        <v>0</v>
      </c>
    </row>
    <row r="20" spans="1:7" x14ac:dyDescent="0.25">
      <c r="A20" s="31" t="s">
        <v>122</v>
      </c>
      <c r="B20">
        <v>3</v>
      </c>
      <c r="C20">
        <v>3</v>
      </c>
      <c r="D20">
        <v>3</v>
      </c>
      <c r="E20">
        <v>2</v>
      </c>
      <c r="F20">
        <v>2</v>
      </c>
      <c r="G20">
        <v>2</v>
      </c>
    </row>
    <row r="21" spans="1:7" x14ac:dyDescent="0.25">
      <c r="A21" s="31" t="s">
        <v>124</v>
      </c>
      <c r="B21">
        <v>7</v>
      </c>
      <c r="C21">
        <v>4</v>
      </c>
      <c r="D21">
        <v>4</v>
      </c>
      <c r="E21">
        <v>0</v>
      </c>
      <c r="F21">
        <v>0</v>
      </c>
      <c r="G21">
        <v>0</v>
      </c>
    </row>
    <row r="22" spans="1:7" x14ac:dyDescent="0.25">
      <c r="A22" s="31" t="s">
        <v>126</v>
      </c>
      <c r="B22">
        <v>13</v>
      </c>
      <c r="C22">
        <v>11</v>
      </c>
      <c r="D22">
        <v>11</v>
      </c>
      <c r="E22">
        <v>7</v>
      </c>
      <c r="F22">
        <v>8</v>
      </c>
      <c r="G22">
        <v>8</v>
      </c>
    </row>
    <row r="23" spans="1:7" x14ac:dyDescent="0.25">
      <c r="A23" s="31" t="s">
        <v>127</v>
      </c>
      <c r="B23">
        <v>1</v>
      </c>
      <c r="C23">
        <v>0</v>
      </c>
      <c r="D23">
        <v>0</v>
      </c>
      <c r="E23">
        <v>0</v>
      </c>
      <c r="F23">
        <v>0</v>
      </c>
      <c r="G23">
        <v>0</v>
      </c>
    </row>
    <row r="24" spans="1:7" x14ac:dyDescent="0.25">
      <c r="A24" s="31" t="s">
        <v>128</v>
      </c>
      <c r="B24">
        <v>4</v>
      </c>
      <c r="C24">
        <v>4</v>
      </c>
      <c r="D24">
        <v>3</v>
      </c>
      <c r="E24">
        <v>0</v>
      </c>
      <c r="F24">
        <v>1</v>
      </c>
      <c r="G24">
        <v>1</v>
      </c>
    </row>
    <row r="25" spans="1:7" x14ac:dyDescent="0.25">
      <c r="A25" s="31" t="s">
        <v>130</v>
      </c>
      <c r="B25">
        <v>35</v>
      </c>
      <c r="C25">
        <v>47</v>
      </c>
      <c r="D25">
        <v>45</v>
      </c>
      <c r="E25">
        <v>3</v>
      </c>
      <c r="F25">
        <v>13</v>
      </c>
      <c r="G25">
        <v>13</v>
      </c>
    </row>
    <row r="26" spans="1:7" x14ac:dyDescent="0.25">
      <c r="A26" s="31" t="s">
        <v>131</v>
      </c>
      <c r="B26">
        <v>1</v>
      </c>
      <c r="C26">
        <v>1</v>
      </c>
      <c r="D26">
        <v>1</v>
      </c>
      <c r="E26">
        <v>0</v>
      </c>
      <c r="F26">
        <v>0</v>
      </c>
      <c r="G26">
        <v>0</v>
      </c>
    </row>
    <row r="27" spans="1:7" x14ac:dyDescent="0.25">
      <c r="A27" s="31" t="s">
        <v>137</v>
      </c>
      <c r="B27">
        <v>3</v>
      </c>
      <c r="C27">
        <v>2</v>
      </c>
      <c r="D27">
        <v>2</v>
      </c>
      <c r="E27">
        <v>0</v>
      </c>
      <c r="F27">
        <v>0</v>
      </c>
      <c r="G27">
        <v>0</v>
      </c>
    </row>
    <row r="28" spans="1:7" x14ac:dyDescent="0.25">
      <c r="A28" s="31" t="s">
        <v>216</v>
      </c>
      <c r="B28">
        <v>7</v>
      </c>
      <c r="C28">
        <v>10</v>
      </c>
      <c r="D28">
        <v>9</v>
      </c>
      <c r="E28">
        <v>0</v>
      </c>
      <c r="F28">
        <v>4</v>
      </c>
      <c r="G28">
        <v>4</v>
      </c>
    </row>
    <row r="29" spans="1:7" x14ac:dyDescent="0.25">
      <c r="A29" s="31" t="s">
        <v>1557</v>
      </c>
      <c r="B29">
        <v>1</v>
      </c>
      <c r="C29">
        <v>0</v>
      </c>
      <c r="D29">
        <v>0</v>
      </c>
      <c r="E29">
        <v>0</v>
      </c>
      <c r="F29">
        <v>0</v>
      </c>
      <c r="G29">
        <v>0</v>
      </c>
    </row>
    <row r="30" spans="1:7" x14ac:dyDescent="0.25">
      <c r="A30" s="31" t="s">
        <v>1558</v>
      </c>
      <c r="B30">
        <v>1</v>
      </c>
      <c r="C30">
        <v>0</v>
      </c>
      <c r="D30">
        <v>0</v>
      </c>
      <c r="E30">
        <v>1</v>
      </c>
      <c r="F30">
        <v>0</v>
      </c>
      <c r="G30">
        <v>0</v>
      </c>
    </row>
    <row r="31" spans="1:7" x14ac:dyDescent="0.25">
      <c r="A31" s="31" t="s">
        <v>147</v>
      </c>
      <c r="B31">
        <v>2</v>
      </c>
      <c r="C31">
        <v>4</v>
      </c>
      <c r="D31">
        <v>4</v>
      </c>
      <c r="E31">
        <v>0</v>
      </c>
      <c r="F31">
        <v>1</v>
      </c>
      <c r="G31">
        <v>1</v>
      </c>
    </row>
    <row r="32" spans="1:7" x14ac:dyDescent="0.25">
      <c r="A32" s="31" t="s">
        <v>148</v>
      </c>
      <c r="B32">
        <v>11</v>
      </c>
      <c r="C32">
        <v>15</v>
      </c>
      <c r="D32">
        <v>15</v>
      </c>
      <c r="E32">
        <v>2</v>
      </c>
      <c r="F32">
        <v>4</v>
      </c>
      <c r="G32">
        <v>4</v>
      </c>
    </row>
    <row r="33" spans="1:7" x14ac:dyDescent="0.25">
      <c r="A33" s="31" t="s">
        <v>149</v>
      </c>
      <c r="B33">
        <v>1</v>
      </c>
      <c r="C33">
        <v>1</v>
      </c>
      <c r="D33">
        <v>1</v>
      </c>
      <c r="E33">
        <v>0</v>
      </c>
      <c r="F33">
        <v>0</v>
      </c>
      <c r="G33">
        <v>0</v>
      </c>
    </row>
    <row r="34" spans="1:7" x14ac:dyDescent="0.25">
      <c r="A34" s="31" t="s">
        <v>154</v>
      </c>
      <c r="B34">
        <v>4</v>
      </c>
      <c r="C34">
        <v>3</v>
      </c>
      <c r="D34">
        <v>3</v>
      </c>
      <c r="E34">
        <v>0</v>
      </c>
      <c r="F34">
        <v>1</v>
      </c>
      <c r="G34">
        <v>1</v>
      </c>
    </row>
    <row r="35" spans="1:7" x14ac:dyDescent="0.25">
      <c r="A35" s="31" t="s">
        <v>155</v>
      </c>
      <c r="B35">
        <v>1</v>
      </c>
      <c r="C35">
        <v>1</v>
      </c>
      <c r="D35">
        <v>1</v>
      </c>
      <c r="E35">
        <v>0</v>
      </c>
      <c r="F35">
        <v>0</v>
      </c>
      <c r="G35">
        <v>0</v>
      </c>
    </row>
    <row r="36" spans="1:7" x14ac:dyDescent="0.25">
      <c r="A36" s="31" t="s">
        <v>156</v>
      </c>
      <c r="B36">
        <v>2</v>
      </c>
      <c r="C36">
        <v>0</v>
      </c>
      <c r="D36">
        <v>0</v>
      </c>
      <c r="E36">
        <v>1</v>
      </c>
      <c r="F36">
        <v>0</v>
      </c>
      <c r="G36">
        <v>0</v>
      </c>
    </row>
    <row r="37" spans="1:7" x14ac:dyDescent="0.25">
      <c r="A37" s="31" t="s">
        <v>217</v>
      </c>
      <c r="B37">
        <v>22</v>
      </c>
      <c r="C37">
        <v>25</v>
      </c>
      <c r="D37">
        <v>25</v>
      </c>
      <c r="E37">
        <v>5</v>
      </c>
      <c r="F37">
        <v>8</v>
      </c>
      <c r="G37">
        <v>8</v>
      </c>
    </row>
    <row r="38" spans="1:7" x14ac:dyDescent="0.25">
      <c r="A38" s="31" t="s">
        <v>159</v>
      </c>
      <c r="B38">
        <v>0</v>
      </c>
      <c r="C38">
        <v>1</v>
      </c>
      <c r="D38">
        <v>1</v>
      </c>
      <c r="E38">
        <v>0</v>
      </c>
      <c r="F38">
        <v>1</v>
      </c>
      <c r="G38">
        <v>1</v>
      </c>
    </row>
    <row r="39" spans="1:7" x14ac:dyDescent="0.25">
      <c r="A39" s="31" t="s">
        <v>160</v>
      </c>
      <c r="B39">
        <v>16</v>
      </c>
      <c r="C39">
        <v>32</v>
      </c>
      <c r="D39">
        <v>32</v>
      </c>
      <c r="E39">
        <v>3</v>
      </c>
      <c r="F39">
        <v>8</v>
      </c>
      <c r="G39">
        <v>8</v>
      </c>
    </row>
    <row r="40" spans="1:7" x14ac:dyDescent="0.25">
      <c r="A40" s="31" t="s">
        <v>1559</v>
      </c>
      <c r="B40">
        <v>1</v>
      </c>
      <c r="C40">
        <v>0</v>
      </c>
      <c r="D40">
        <v>0</v>
      </c>
      <c r="E40">
        <v>1</v>
      </c>
      <c r="F40">
        <v>0</v>
      </c>
      <c r="G40">
        <v>0</v>
      </c>
    </row>
    <row r="41" spans="1:7" x14ac:dyDescent="0.25">
      <c r="A41" s="31" t="s">
        <v>1560</v>
      </c>
      <c r="B41">
        <v>1</v>
      </c>
      <c r="C41">
        <v>0</v>
      </c>
      <c r="D41">
        <v>0</v>
      </c>
      <c r="E41">
        <v>0</v>
      </c>
      <c r="F41">
        <v>0</v>
      </c>
      <c r="G41">
        <v>0</v>
      </c>
    </row>
    <row r="42" spans="1:7" x14ac:dyDescent="0.25">
      <c r="A42" s="31" t="s">
        <v>1561</v>
      </c>
      <c r="B42">
        <v>1</v>
      </c>
      <c r="C42">
        <v>0</v>
      </c>
      <c r="D42">
        <v>0</v>
      </c>
      <c r="E42">
        <v>1</v>
      </c>
      <c r="F42">
        <v>0</v>
      </c>
      <c r="G42">
        <v>0</v>
      </c>
    </row>
    <row r="43" spans="1:7" x14ac:dyDescent="0.25">
      <c r="A43" s="31" t="s">
        <v>1562</v>
      </c>
      <c r="B43">
        <v>1</v>
      </c>
      <c r="C43">
        <v>0</v>
      </c>
      <c r="D43">
        <v>0</v>
      </c>
      <c r="E43">
        <v>1</v>
      </c>
      <c r="F43">
        <v>0</v>
      </c>
      <c r="G43">
        <v>0</v>
      </c>
    </row>
    <row r="44" spans="1:7" x14ac:dyDescent="0.25">
      <c r="A44" s="31" t="s">
        <v>161</v>
      </c>
      <c r="B44">
        <v>5</v>
      </c>
      <c r="C44">
        <v>3</v>
      </c>
      <c r="D44">
        <v>2</v>
      </c>
      <c r="E44">
        <v>2</v>
      </c>
      <c r="F44">
        <v>1</v>
      </c>
      <c r="G44">
        <v>1</v>
      </c>
    </row>
    <row r="45" spans="1:7" x14ac:dyDescent="0.25">
      <c r="A45" s="31" t="s">
        <v>162</v>
      </c>
      <c r="B45">
        <v>2</v>
      </c>
      <c r="C45">
        <v>5</v>
      </c>
      <c r="D45">
        <v>5</v>
      </c>
      <c r="E45">
        <v>1</v>
      </c>
      <c r="F45">
        <v>3</v>
      </c>
      <c r="G45">
        <v>3</v>
      </c>
    </row>
    <row r="46" spans="1:7" x14ac:dyDescent="0.25">
      <c r="A46" s="31" t="s">
        <v>218</v>
      </c>
      <c r="B46">
        <v>2</v>
      </c>
      <c r="C46">
        <v>6</v>
      </c>
      <c r="D46">
        <v>6</v>
      </c>
      <c r="E46">
        <v>1</v>
      </c>
      <c r="F46">
        <v>4</v>
      </c>
      <c r="G46">
        <v>4</v>
      </c>
    </row>
    <row r="47" spans="1:7" x14ac:dyDescent="0.25">
      <c r="A47" s="31" t="s">
        <v>166</v>
      </c>
      <c r="B47">
        <v>14</v>
      </c>
      <c r="C47">
        <v>50</v>
      </c>
      <c r="D47">
        <v>50</v>
      </c>
      <c r="E47">
        <v>2</v>
      </c>
      <c r="F47">
        <v>24</v>
      </c>
      <c r="G47">
        <v>24</v>
      </c>
    </row>
    <row r="48" spans="1:7" x14ac:dyDescent="0.25">
      <c r="A48" s="31" t="s">
        <v>1563</v>
      </c>
      <c r="B48">
        <v>1</v>
      </c>
      <c r="C48">
        <v>0</v>
      </c>
      <c r="D48">
        <v>0</v>
      </c>
      <c r="E48">
        <v>1</v>
      </c>
      <c r="F48">
        <v>0</v>
      </c>
      <c r="G48">
        <v>0</v>
      </c>
    </row>
    <row r="49" spans="1:7" x14ac:dyDescent="0.25">
      <c r="A49" s="31" t="s">
        <v>167</v>
      </c>
      <c r="B49">
        <v>11</v>
      </c>
      <c r="C49">
        <v>9</v>
      </c>
      <c r="D49">
        <v>9</v>
      </c>
      <c r="E49">
        <v>5</v>
      </c>
      <c r="F49">
        <v>8</v>
      </c>
      <c r="G49">
        <v>8</v>
      </c>
    </row>
    <row r="50" spans="1:7" x14ac:dyDescent="0.25">
      <c r="A50" s="31" t="s">
        <v>1564</v>
      </c>
      <c r="B50">
        <v>1</v>
      </c>
      <c r="C50">
        <v>0</v>
      </c>
      <c r="D50">
        <v>0</v>
      </c>
      <c r="E50">
        <v>0</v>
      </c>
      <c r="F50">
        <v>0</v>
      </c>
      <c r="G50">
        <v>0</v>
      </c>
    </row>
    <row r="51" spans="1:7" x14ac:dyDescent="0.25">
      <c r="A51" s="31" t="s">
        <v>1565</v>
      </c>
      <c r="B51">
        <v>126</v>
      </c>
      <c r="C51">
        <v>1</v>
      </c>
      <c r="D51">
        <v>0</v>
      </c>
      <c r="E51">
        <v>82</v>
      </c>
      <c r="F51">
        <v>0</v>
      </c>
      <c r="G51">
        <v>0</v>
      </c>
    </row>
    <row r="52" spans="1:7" ht="15.75" thickBot="1" x14ac:dyDescent="0.3">
      <c r="A52" s="59" t="s">
        <v>1566</v>
      </c>
      <c r="B52" s="58">
        <v>395</v>
      </c>
      <c r="C52" s="58">
        <v>345</v>
      </c>
      <c r="D52" s="58">
        <v>341</v>
      </c>
      <c r="E52" s="58">
        <v>139</v>
      </c>
      <c r="F52" s="58">
        <v>128</v>
      </c>
      <c r="G52" s="58">
        <v>128</v>
      </c>
    </row>
    <row r="53" spans="1:7" ht="15.75" thickTop="1" x14ac:dyDescent="0.25">
      <c r="A53" s="31" t="s">
        <v>1567</v>
      </c>
    </row>
  </sheetData>
  <mergeCells count="3">
    <mergeCell ref="E2:G2"/>
    <mergeCell ref="A2:A3"/>
    <mergeCell ref="B2:D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19"/>
  <sheetViews>
    <sheetView zoomScale="85" zoomScaleNormal="85" workbookViewId="0">
      <pane xSplit="1" ySplit="1" topLeftCell="F2" activePane="bottomRight" state="frozen"/>
      <selection pane="topRight" activeCell="B1" sqref="B1"/>
      <selection pane="bottomLeft" activeCell="A2" sqref="A2"/>
      <selection pane="bottomRight" activeCell="L18" sqref="L18"/>
    </sheetView>
  </sheetViews>
  <sheetFormatPr defaultRowHeight="15" x14ac:dyDescent="0.25"/>
  <cols>
    <col min="1" max="1" width="12.140625" style="33" bestFit="1" customWidth="1"/>
    <col min="2" max="2" width="122.7109375" style="33" customWidth="1"/>
    <col min="3" max="3" width="9.140625" style="33"/>
    <col min="4" max="4" width="157.42578125" style="33" customWidth="1"/>
    <col min="5" max="5" width="44.28515625" style="33" customWidth="1"/>
    <col min="6" max="6" width="9.140625" style="33"/>
    <col min="7" max="7" width="29.5703125" style="33" customWidth="1"/>
    <col min="8" max="8" width="71.5703125" style="33" customWidth="1"/>
    <col min="9" max="9" width="13.7109375" style="33" customWidth="1"/>
    <col min="10" max="10" width="13.7109375" style="33" bestFit="1" customWidth="1"/>
    <col min="11" max="11" width="17.140625" style="33" bestFit="1" customWidth="1"/>
    <col min="12" max="12" width="16.42578125" style="33" bestFit="1" customWidth="1"/>
    <col min="13" max="15" width="9.85546875" style="33" bestFit="1" customWidth="1"/>
    <col min="16" max="16" width="16.140625" style="33" bestFit="1" customWidth="1"/>
    <col min="17" max="17" width="31" style="33" customWidth="1"/>
    <col min="18" max="16384" width="9.140625" style="33"/>
  </cols>
  <sheetData>
    <row r="1" spans="1:21" ht="33" customHeight="1" x14ac:dyDescent="0.25">
      <c r="A1" s="32" t="s">
        <v>221</v>
      </c>
      <c r="B1" s="32" t="s">
        <v>1518</v>
      </c>
      <c r="C1" s="32" t="s">
        <v>1519</v>
      </c>
      <c r="D1" s="32" t="s">
        <v>1520</v>
      </c>
      <c r="E1" s="32" t="s">
        <v>1521</v>
      </c>
      <c r="F1" s="32" t="s">
        <v>1522</v>
      </c>
      <c r="G1" s="32" t="s">
        <v>1523</v>
      </c>
      <c r="H1" s="32" t="s">
        <v>1526</v>
      </c>
      <c r="I1" s="32" t="s">
        <v>1538</v>
      </c>
      <c r="J1" s="32" t="s">
        <v>1539</v>
      </c>
      <c r="K1" s="32" t="s">
        <v>1540</v>
      </c>
      <c r="L1" s="32" t="s">
        <v>1541</v>
      </c>
      <c r="M1" s="32" t="s">
        <v>1542</v>
      </c>
      <c r="N1" s="32" t="s">
        <v>1543</v>
      </c>
      <c r="O1" s="32" t="s">
        <v>1544</v>
      </c>
      <c r="P1" s="32" t="s">
        <v>1545</v>
      </c>
      <c r="Q1" s="32" t="s">
        <v>1547</v>
      </c>
      <c r="U1" s="39"/>
    </row>
    <row r="2" spans="1:21" ht="30" x14ac:dyDescent="0.25">
      <c r="A2" s="37" t="s">
        <v>870</v>
      </c>
      <c r="B2" s="33" t="s">
        <v>871</v>
      </c>
      <c r="C2" s="33">
        <v>2015</v>
      </c>
      <c r="D2" s="33" t="s">
        <v>872</v>
      </c>
      <c r="E2" s="33" t="s">
        <v>873</v>
      </c>
      <c r="F2" s="33">
        <v>12</v>
      </c>
      <c r="G2" s="33" t="s">
        <v>874</v>
      </c>
      <c r="H2" s="33" t="s">
        <v>1548</v>
      </c>
      <c r="I2" s="43" t="s">
        <v>1530</v>
      </c>
      <c r="J2" s="43" t="s">
        <v>1531</v>
      </c>
      <c r="K2" s="43" t="s">
        <v>1532</v>
      </c>
      <c r="L2" s="43" t="s">
        <v>1533</v>
      </c>
      <c r="M2" s="43" t="s">
        <v>1534</v>
      </c>
      <c r="N2" s="43" t="s">
        <v>1535</v>
      </c>
      <c r="O2" s="43" t="s">
        <v>1536</v>
      </c>
      <c r="P2" s="43" t="s">
        <v>1537</v>
      </c>
      <c r="Q2" s="33" t="str">
        <f>IF(P2="n isolates &gt;=15",H2,0)</f>
        <v>convenient sampling, not systematic or probabilistic</v>
      </c>
      <c r="U2" s="40"/>
    </row>
    <row r="3" spans="1:21" ht="30" x14ac:dyDescent="0.25">
      <c r="A3" s="37" t="s">
        <v>875</v>
      </c>
      <c r="B3" s="33" t="s">
        <v>876</v>
      </c>
      <c r="C3" s="33">
        <v>2015</v>
      </c>
      <c r="D3" s="33" t="s">
        <v>877</v>
      </c>
      <c r="E3" s="33" t="s">
        <v>878</v>
      </c>
      <c r="F3" s="33">
        <v>4</v>
      </c>
      <c r="G3" s="33" t="s">
        <v>879</v>
      </c>
      <c r="H3" s="33" t="s">
        <v>1548</v>
      </c>
      <c r="I3" s="43" t="s">
        <v>1530</v>
      </c>
      <c r="J3" s="43" t="s">
        <v>1531</v>
      </c>
      <c r="K3" s="43" t="s">
        <v>1532</v>
      </c>
      <c r="L3" s="43" t="s">
        <v>1533</v>
      </c>
      <c r="M3" s="43" t="s">
        <v>1534</v>
      </c>
      <c r="N3" s="43" t="s">
        <v>1535</v>
      </c>
      <c r="O3" s="43" t="s">
        <v>1536</v>
      </c>
      <c r="P3" s="43" t="s">
        <v>1537</v>
      </c>
      <c r="Q3" s="33" t="str">
        <f t="shared" ref="Q3:Q66" si="0">IF(P3="n isolates &gt;=15",H3,0)</f>
        <v>convenient sampling, not systematic or probabilistic</v>
      </c>
      <c r="U3" s="40"/>
    </row>
    <row r="4" spans="1:21" ht="30" x14ac:dyDescent="0.25">
      <c r="A4" s="37" t="s">
        <v>880</v>
      </c>
      <c r="B4" s="33" t="s">
        <v>881</v>
      </c>
      <c r="C4" s="33">
        <v>2014</v>
      </c>
      <c r="D4" s="33" t="s">
        <v>882</v>
      </c>
      <c r="E4" s="33" t="s">
        <v>481</v>
      </c>
      <c r="F4" s="33">
        <v>77</v>
      </c>
      <c r="G4" s="33" t="s">
        <v>883</v>
      </c>
      <c r="H4" s="33" t="s">
        <v>1548</v>
      </c>
      <c r="I4" s="43" t="s">
        <v>1530</v>
      </c>
      <c r="J4" s="43" t="s">
        <v>1531</v>
      </c>
      <c r="K4" s="43" t="s">
        <v>1532</v>
      </c>
      <c r="L4" s="43" t="s">
        <v>1546</v>
      </c>
      <c r="M4" s="43" t="s">
        <v>1546</v>
      </c>
      <c r="N4" s="43" t="s">
        <v>1546</v>
      </c>
      <c r="O4" s="43" t="s">
        <v>1546</v>
      </c>
      <c r="P4" s="43" t="s">
        <v>1546</v>
      </c>
      <c r="Q4" s="33">
        <f t="shared" si="0"/>
        <v>0</v>
      </c>
      <c r="U4" s="40"/>
    </row>
    <row r="5" spans="1:21" ht="30" x14ac:dyDescent="0.25">
      <c r="A5" s="37" t="s">
        <v>884</v>
      </c>
      <c r="B5" s="33" t="s">
        <v>885</v>
      </c>
      <c r="C5" s="33">
        <v>2010</v>
      </c>
      <c r="D5" s="33" t="s">
        <v>886</v>
      </c>
      <c r="E5" s="33" t="s">
        <v>887</v>
      </c>
      <c r="F5" s="33">
        <v>19</v>
      </c>
      <c r="G5" s="33" t="s">
        <v>888</v>
      </c>
      <c r="H5" s="33" t="s">
        <v>1548</v>
      </c>
      <c r="I5" s="43" t="s">
        <v>1530</v>
      </c>
      <c r="J5" s="43" t="s">
        <v>1531</v>
      </c>
      <c r="K5" s="43" t="s">
        <v>1532</v>
      </c>
      <c r="L5" s="43" t="s">
        <v>1533</v>
      </c>
      <c r="M5" s="43" t="s">
        <v>1534</v>
      </c>
      <c r="N5" s="43" t="s">
        <v>1535</v>
      </c>
      <c r="O5" s="43" t="s">
        <v>1536</v>
      </c>
      <c r="P5" s="43" t="s">
        <v>1537</v>
      </c>
      <c r="Q5" s="33" t="str">
        <f t="shared" si="0"/>
        <v>convenient sampling, not systematic or probabilistic</v>
      </c>
      <c r="U5" s="40"/>
    </row>
    <row r="6" spans="1:21" ht="30" x14ac:dyDescent="0.25">
      <c r="A6" s="38" t="s">
        <v>222</v>
      </c>
      <c r="B6" s="33" t="s">
        <v>223</v>
      </c>
      <c r="C6" s="33">
        <v>2011</v>
      </c>
      <c r="D6" s="33" t="s">
        <v>224</v>
      </c>
      <c r="E6" s="33" t="s">
        <v>225</v>
      </c>
      <c r="F6" s="33">
        <v>47</v>
      </c>
      <c r="G6" s="33" t="s">
        <v>226</v>
      </c>
      <c r="H6" s="33" t="s">
        <v>1548</v>
      </c>
      <c r="I6" s="43" t="s">
        <v>1530</v>
      </c>
      <c r="J6" s="43" t="s">
        <v>1531</v>
      </c>
      <c r="K6" s="43" t="s">
        <v>1532</v>
      </c>
      <c r="L6" s="43" t="s">
        <v>1546</v>
      </c>
      <c r="M6" s="43" t="s">
        <v>1546</v>
      </c>
      <c r="N6" s="43" t="s">
        <v>1546</v>
      </c>
      <c r="O6" s="43" t="s">
        <v>1546</v>
      </c>
      <c r="P6" s="43" t="s">
        <v>1546</v>
      </c>
      <c r="Q6" s="33">
        <f t="shared" si="0"/>
        <v>0</v>
      </c>
      <c r="U6" s="40"/>
    </row>
    <row r="7" spans="1:21" ht="30" x14ac:dyDescent="0.25">
      <c r="A7" s="37" t="s">
        <v>889</v>
      </c>
      <c r="B7" s="33" t="s">
        <v>890</v>
      </c>
      <c r="C7" s="33">
        <v>2013</v>
      </c>
      <c r="D7" s="33" t="s">
        <v>891</v>
      </c>
      <c r="E7" s="33" t="s">
        <v>892</v>
      </c>
      <c r="F7" s="33">
        <v>19</v>
      </c>
      <c r="G7" s="33" t="s">
        <v>893</v>
      </c>
      <c r="H7" s="33" t="s">
        <v>1549</v>
      </c>
      <c r="I7" s="43" t="s">
        <v>1530</v>
      </c>
      <c r="J7" s="43" t="s">
        <v>1531</v>
      </c>
      <c r="K7" s="43" t="s">
        <v>1532</v>
      </c>
      <c r="L7" s="43" t="s">
        <v>1533</v>
      </c>
      <c r="M7" s="43" t="s">
        <v>1534</v>
      </c>
      <c r="N7" s="43" t="s">
        <v>1535</v>
      </c>
      <c r="O7" s="43" t="s">
        <v>1536</v>
      </c>
      <c r="P7" s="43" t="s">
        <v>1537</v>
      </c>
      <c r="Q7" s="33" t="str">
        <f t="shared" si="0"/>
        <v>systematic, weighted  and probabilistic sampling</v>
      </c>
      <c r="U7" s="40"/>
    </row>
    <row r="8" spans="1:21" ht="30" x14ac:dyDescent="0.25">
      <c r="A8" s="37" t="s">
        <v>894</v>
      </c>
      <c r="B8" s="33" t="s">
        <v>228</v>
      </c>
      <c r="C8" s="33">
        <v>2015</v>
      </c>
      <c r="D8" s="33" t="s">
        <v>895</v>
      </c>
      <c r="E8" s="33" t="s">
        <v>230</v>
      </c>
      <c r="F8" s="33">
        <v>193</v>
      </c>
      <c r="G8" s="33" t="s">
        <v>896</v>
      </c>
      <c r="H8" s="33" t="s">
        <v>1548</v>
      </c>
      <c r="I8" s="43" t="s">
        <v>1530</v>
      </c>
      <c r="J8" s="43" t="s">
        <v>1531</v>
      </c>
      <c r="K8" s="43" t="s">
        <v>1532</v>
      </c>
      <c r="L8" s="43" t="s">
        <v>1533</v>
      </c>
      <c r="M8" s="43" t="s">
        <v>1546</v>
      </c>
      <c r="N8" s="43" t="s">
        <v>1546</v>
      </c>
      <c r="O8" s="43" t="s">
        <v>1546</v>
      </c>
      <c r="P8" s="43" t="s">
        <v>1546</v>
      </c>
      <c r="Q8" s="33">
        <f t="shared" si="0"/>
        <v>0</v>
      </c>
      <c r="U8" s="40"/>
    </row>
    <row r="9" spans="1:21" x14ac:dyDescent="0.25">
      <c r="A9" s="38" t="s">
        <v>227</v>
      </c>
      <c r="B9" s="33" t="s">
        <v>228</v>
      </c>
      <c r="C9" s="33">
        <v>2015</v>
      </c>
      <c r="D9" s="33" t="s">
        <v>229</v>
      </c>
      <c r="E9" s="33" t="s">
        <v>230</v>
      </c>
      <c r="F9" s="33">
        <v>194</v>
      </c>
      <c r="G9" s="33" t="s">
        <v>231</v>
      </c>
      <c r="H9" s="33" t="s">
        <v>1548</v>
      </c>
      <c r="I9" s="43" t="s">
        <v>1546</v>
      </c>
      <c r="J9" s="43" t="s">
        <v>1546</v>
      </c>
      <c r="K9" s="43" t="s">
        <v>1546</v>
      </c>
      <c r="L9" s="43" t="s">
        <v>1546</v>
      </c>
      <c r="M9" s="43" t="s">
        <v>1546</v>
      </c>
      <c r="N9" s="43" t="s">
        <v>1546</v>
      </c>
      <c r="O9" s="43" t="s">
        <v>1546</v>
      </c>
      <c r="P9" s="43" t="s">
        <v>1546</v>
      </c>
      <c r="Q9" s="33">
        <f t="shared" si="0"/>
        <v>0</v>
      </c>
      <c r="U9" s="40"/>
    </row>
    <row r="10" spans="1:21" ht="30" x14ac:dyDescent="0.25">
      <c r="A10" s="37" t="s">
        <v>897</v>
      </c>
      <c r="B10" s="33" t="s">
        <v>898</v>
      </c>
      <c r="C10" s="33">
        <v>2014</v>
      </c>
      <c r="D10" s="33" t="s">
        <v>899</v>
      </c>
      <c r="E10" s="33" t="s">
        <v>230</v>
      </c>
      <c r="F10" s="33">
        <v>189</v>
      </c>
      <c r="G10" s="33" t="s">
        <v>900</v>
      </c>
      <c r="H10" s="33" t="s">
        <v>1548</v>
      </c>
      <c r="I10" s="43" t="s">
        <v>1530</v>
      </c>
      <c r="J10" s="43" t="s">
        <v>1531</v>
      </c>
      <c r="K10" s="43" t="s">
        <v>1532</v>
      </c>
      <c r="L10" s="43" t="s">
        <v>1533</v>
      </c>
      <c r="M10" s="43" t="s">
        <v>1546</v>
      </c>
      <c r="N10" s="43" t="s">
        <v>1546</v>
      </c>
      <c r="O10" s="43" t="s">
        <v>1546</v>
      </c>
      <c r="P10" s="43" t="s">
        <v>1546</v>
      </c>
      <c r="Q10" s="33">
        <f t="shared" si="0"/>
        <v>0</v>
      </c>
      <c r="U10" s="40"/>
    </row>
    <row r="11" spans="1:21" ht="30" x14ac:dyDescent="0.25">
      <c r="A11" s="38" t="s">
        <v>232</v>
      </c>
      <c r="B11" s="33" t="s">
        <v>233</v>
      </c>
      <c r="C11" s="33">
        <v>2016</v>
      </c>
      <c r="D11" s="33" t="s">
        <v>234</v>
      </c>
      <c r="E11" s="33" t="s">
        <v>235</v>
      </c>
      <c r="F11" s="33">
        <v>13</v>
      </c>
      <c r="G11" s="33" t="s">
        <v>236</v>
      </c>
      <c r="H11" s="33" t="s">
        <v>1548</v>
      </c>
      <c r="I11" s="43" t="s">
        <v>1530</v>
      </c>
      <c r="J11" s="43" t="s">
        <v>1531</v>
      </c>
      <c r="K11" s="43" t="s">
        <v>1532</v>
      </c>
      <c r="L11" s="43" t="s">
        <v>1533</v>
      </c>
      <c r="M11" s="43" t="s">
        <v>1534</v>
      </c>
      <c r="N11" s="43" t="s">
        <v>1546</v>
      </c>
      <c r="O11" s="43" t="s">
        <v>1546</v>
      </c>
      <c r="P11" s="43" t="s">
        <v>1546</v>
      </c>
      <c r="Q11" s="33">
        <f t="shared" si="0"/>
        <v>0</v>
      </c>
      <c r="U11" s="40"/>
    </row>
    <row r="12" spans="1:21" x14ac:dyDescent="0.25">
      <c r="A12" s="38" t="s">
        <v>237</v>
      </c>
      <c r="B12" s="33" t="s">
        <v>238</v>
      </c>
      <c r="C12" s="33">
        <v>2015</v>
      </c>
      <c r="D12" s="33" t="s">
        <v>239</v>
      </c>
      <c r="E12" s="33" t="s">
        <v>240</v>
      </c>
      <c r="F12" s="33">
        <v>64</v>
      </c>
      <c r="G12" s="33" t="s">
        <v>241</v>
      </c>
      <c r="H12" s="33" t="s">
        <v>1548</v>
      </c>
      <c r="I12" s="43" t="s">
        <v>1546</v>
      </c>
      <c r="J12" s="43" t="s">
        <v>1546</v>
      </c>
      <c r="K12" s="43" t="s">
        <v>1546</v>
      </c>
      <c r="L12" s="43" t="s">
        <v>1546</v>
      </c>
      <c r="M12" s="43" t="s">
        <v>1546</v>
      </c>
      <c r="N12" s="43" t="s">
        <v>1546</v>
      </c>
      <c r="O12" s="43" t="s">
        <v>1546</v>
      </c>
      <c r="P12" s="43" t="s">
        <v>1546</v>
      </c>
      <c r="Q12" s="33">
        <f t="shared" si="0"/>
        <v>0</v>
      </c>
      <c r="U12" s="40"/>
    </row>
    <row r="13" spans="1:21" ht="30" x14ac:dyDescent="0.25">
      <c r="A13" s="37" t="s">
        <v>901</v>
      </c>
      <c r="B13" s="33" t="s">
        <v>902</v>
      </c>
      <c r="C13" s="33">
        <v>2012</v>
      </c>
      <c r="D13" s="33" t="s">
        <v>903</v>
      </c>
      <c r="E13" s="33" t="s">
        <v>230</v>
      </c>
      <c r="F13" s="33">
        <v>153</v>
      </c>
      <c r="G13" s="33" t="s">
        <v>904</v>
      </c>
      <c r="H13" s="33" t="s">
        <v>1548</v>
      </c>
      <c r="I13" s="43" t="s">
        <v>1530</v>
      </c>
      <c r="J13" s="43" t="s">
        <v>1531</v>
      </c>
      <c r="K13" s="43" t="s">
        <v>1532</v>
      </c>
      <c r="L13" s="43" t="s">
        <v>1533</v>
      </c>
      <c r="M13" s="43" t="s">
        <v>1534</v>
      </c>
      <c r="N13" s="43" t="s">
        <v>1535</v>
      </c>
      <c r="O13" s="43" t="s">
        <v>1536</v>
      </c>
      <c r="P13" s="43" t="s">
        <v>1546</v>
      </c>
      <c r="Q13" s="33">
        <f t="shared" si="0"/>
        <v>0</v>
      </c>
      <c r="U13" s="40"/>
    </row>
    <row r="14" spans="1:21" ht="30" x14ac:dyDescent="0.25">
      <c r="A14" s="37" t="s">
        <v>905</v>
      </c>
      <c r="B14" s="33" t="s">
        <v>906</v>
      </c>
      <c r="C14" s="33">
        <v>2013</v>
      </c>
      <c r="D14" s="33" t="s">
        <v>907</v>
      </c>
      <c r="E14" s="33" t="s">
        <v>383</v>
      </c>
      <c r="F14" s="33">
        <v>30</v>
      </c>
      <c r="G14" s="33" t="s">
        <v>908</v>
      </c>
      <c r="H14" s="33" t="s">
        <v>1548</v>
      </c>
      <c r="I14" s="43" t="s">
        <v>1530</v>
      </c>
      <c r="J14" s="43" t="s">
        <v>1531</v>
      </c>
      <c r="K14" s="43" t="s">
        <v>1532</v>
      </c>
      <c r="L14" s="43" t="s">
        <v>1533</v>
      </c>
      <c r="M14" s="43" t="s">
        <v>1534</v>
      </c>
      <c r="N14" s="43" t="s">
        <v>1535</v>
      </c>
      <c r="O14" s="43" t="s">
        <v>1536</v>
      </c>
      <c r="P14" s="43" t="s">
        <v>1537</v>
      </c>
      <c r="Q14" s="33" t="str">
        <f t="shared" si="0"/>
        <v>convenient sampling, not systematic or probabilistic</v>
      </c>
      <c r="U14" s="40"/>
    </row>
    <row r="15" spans="1:21" x14ac:dyDescent="0.25">
      <c r="A15" s="38" t="s">
        <v>242</v>
      </c>
      <c r="B15" s="33" t="s">
        <v>243</v>
      </c>
      <c r="C15" s="33">
        <v>2008</v>
      </c>
      <c r="D15" s="33" t="s">
        <v>244</v>
      </c>
      <c r="E15" s="33" t="s">
        <v>245</v>
      </c>
      <c r="F15" s="33">
        <v>8</v>
      </c>
      <c r="G15" s="33">
        <v>89</v>
      </c>
      <c r="H15" s="33" t="s">
        <v>1548</v>
      </c>
      <c r="I15" s="43" t="s">
        <v>1546</v>
      </c>
      <c r="J15" s="43" t="s">
        <v>1546</v>
      </c>
      <c r="K15" s="43" t="s">
        <v>1546</v>
      </c>
      <c r="L15" s="43" t="s">
        <v>1546</v>
      </c>
      <c r="M15" s="43" t="s">
        <v>1546</v>
      </c>
      <c r="N15" s="43" t="s">
        <v>1546</v>
      </c>
      <c r="O15" s="43" t="s">
        <v>1546</v>
      </c>
      <c r="P15" s="43" t="s">
        <v>1546</v>
      </c>
      <c r="Q15" s="33">
        <f t="shared" si="0"/>
        <v>0</v>
      </c>
      <c r="U15" s="40"/>
    </row>
    <row r="16" spans="1:21" x14ac:dyDescent="0.25">
      <c r="A16" s="38" t="s">
        <v>246</v>
      </c>
      <c r="B16" s="33" t="s">
        <v>247</v>
      </c>
      <c r="C16" s="33">
        <v>2004</v>
      </c>
      <c r="D16" s="33" t="s">
        <v>248</v>
      </c>
      <c r="E16" s="33" t="s">
        <v>249</v>
      </c>
      <c r="F16" s="33">
        <v>54</v>
      </c>
      <c r="G16" s="33" t="s">
        <v>250</v>
      </c>
      <c r="H16" s="33" t="s">
        <v>1548</v>
      </c>
      <c r="I16" s="43" t="s">
        <v>1546</v>
      </c>
      <c r="J16" s="43" t="s">
        <v>1546</v>
      </c>
      <c r="K16" s="43" t="s">
        <v>1546</v>
      </c>
      <c r="L16" s="43" t="s">
        <v>1546</v>
      </c>
      <c r="M16" s="43" t="s">
        <v>1546</v>
      </c>
      <c r="N16" s="43" t="s">
        <v>1546</v>
      </c>
      <c r="O16" s="43" t="s">
        <v>1546</v>
      </c>
      <c r="P16" s="43" t="s">
        <v>1546</v>
      </c>
      <c r="Q16" s="33">
        <f t="shared" si="0"/>
        <v>0</v>
      </c>
      <c r="U16" s="40"/>
    </row>
    <row r="17" spans="1:21" ht="30" x14ac:dyDescent="0.25">
      <c r="A17" s="38" t="s">
        <v>251</v>
      </c>
      <c r="B17" s="33" t="s">
        <v>252</v>
      </c>
      <c r="C17" s="33">
        <v>2003</v>
      </c>
      <c r="D17" s="33" t="s">
        <v>253</v>
      </c>
      <c r="E17" s="33" t="s">
        <v>230</v>
      </c>
      <c r="F17" s="33">
        <v>82</v>
      </c>
      <c r="G17" s="33" t="s">
        <v>254</v>
      </c>
      <c r="H17" s="33" t="s">
        <v>1548</v>
      </c>
      <c r="I17" s="43" t="s">
        <v>1530</v>
      </c>
      <c r="J17" s="43" t="s">
        <v>1531</v>
      </c>
      <c r="K17" s="43" t="s">
        <v>1532</v>
      </c>
      <c r="L17" s="43" t="s">
        <v>1533</v>
      </c>
      <c r="M17" s="43" t="s">
        <v>1534</v>
      </c>
      <c r="N17" s="43" t="s">
        <v>1535</v>
      </c>
      <c r="O17" s="43" t="s">
        <v>1536</v>
      </c>
      <c r="P17" s="43" t="s">
        <v>1537</v>
      </c>
      <c r="Q17" s="33" t="str">
        <f t="shared" si="0"/>
        <v>convenient sampling, not systematic or probabilistic</v>
      </c>
      <c r="U17" s="40"/>
    </row>
    <row r="18" spans="1:21" ht="30" x14ac:dyDescent="0.25">
      <c r="A18" s="37" t="s">
        <v>909</v>
      </c>
      <c r="B18" s="33" t="s">
        <v>910</v>
      </c>
      <c r="C18" s="33">
        <v>2002</v>
      </c>
      <c r="D18" s="33" t="s">
        <v>911</v>
      </c>
      <c r="E18" s="33" t="s">
        <v>481</v>
      </c>
      <c r="F18" s="33">
        <v>65</v>
      </c>
      <c r="G18" s="33" t="s">
        <v>912</v>
      </c>
      <c r="H18" s="33" t="s">
        <v>1548</v>
      </c>
      <c r="I18" s="43" t="s">
        <v>1530</v>
      </c>
      <c r="J18" s="43" t="s">
        <v>1531</v>
      </c>
      <c r="K18" s="43" t="s">
        <v>1532</v>
      </c>
      <c r="L18" s="43" t="s">
        <v>1533</v>
      </c>
      <c r="M18" s="43" t="s">
        <v>1534</v>
      </c>
      <c r="N18" s="43" t="s">
        <v>1535</v>
      </c>
      <c r="O18" s="43" t="s">
        <v>1536</v>
      </c>
      <c r="P18" s="43" t="s">
        <v>1537</v>
      </c>
      <c r="Q18" s="33" t="str">
        <f t="shared" si="0"/>
        <v>convenient sampling, not systematic or probabilistic</v>
      </c>
      <c r="U18" s="40"/>
    </row>
    <row r="19" spans="1:21" ht="30" x14ac:dyDescent="0.25">
      <c r="A19" s="37" t="s">
        <v>913</v>
      </c>
      <c r="B19" s="33" t="s">
        <v>914</v>
      </c>
      <c r="C19" s="33">
        <v>2016</v>
      </c>
      <c r="D19" s="33" t="s">
        <v>915</v>
      </c>
      <c r="E19" s="33" t="s">
        <v>916</v>
      </c>
      <c r="G19" s="33" t="s">
        <v>917</v>
      </c>
      <c r="H19" s="33" t="s">
        <v>1548</v>
      </c>
      <c r="I19" s="43" t="s">
        <v>1530</v>
      </c>
      <c r="J19" s="43" t="s">
        <v>1531</v>
      </c>
      <c r="K19" s="43" t="s">
        <v>1532</v>
      </c>
      <c r="L19" s="43" t="s">
        <v>1533</v>
      </c>
      <c r="M19" s="43" t="s">
        <v>1534</v>
      </c>
      <c r="N19" s="43" t="s">
        <v>1535</v>
      </c>
      <c r="O19" s="43" t="s">
        <v>1536</v>
      </c>
      <c r="P19" s="43" t="s">
        <v>1546</v>
      </c>
      <c r="Q19" s="33">
        <f t="shared" si="0"/>
        <v>0</v>
      </c>
      <c r="U19" s="40"/>
    </row>
    <row r="20" spans="1:21" ht="30" x14ac:dyDescent="0.25">
      <c r="A20" s="38" t="s">
        <v>255</v>
      </c>
      <c r="B20" s="33" t="s">
        <v>256</v>
      </c>
      <c r="C20" s="33">
        <v>2014</v>
      </c>
      <c r="D20" s="33" t="s">
        <v>257</v>
      </c>
      <c r="E20" s="33" t="s">
        <v>258</v>
      </c>
      <c r="G20" s="36" t="s">
        <v>1524</v>
      </c>
      <c r="H20" s="33" t="s">
        <v>1529</v>
      </c>
      <c r="I20" s="43" t="s">
        <v>1530</v>
      </c>
      <c r="J20" s="43" t="s">
        <v>1531</v>
      </c>
      <c r="K20" s="43" t="s">
        <v>1532</v>
      </c>
      <c r="L20" s="43" t="s">
        <v>1533</v>
      </c>
      <c r="M20" s="43" t="s">
        <v>1534</v>
      </c>
      <c r="N20" s="43" t="s">
        <v>1535</v>
      </c>
      <c r="O20" s="43" t="s">
        <v>1536</v>
      </c>
      <c r="P20" s="43" t="s">
        <v>1537</v>
      </c>
      <c r="Q20" s="33" t="str">
        <f t="shared" si="0"/>
        <v>systematic approach, not further specified</v>
      </c>
      <c r="U20" s="40"/>
    </row>
    <row r="21" spans="1:21" ht="30" x14ac:dyDescent="0.25">
      <c r="A21" s="37" t="s">
        <v>918</v>
      </c>
      <c r="B21" s="33" t="s">
        <v>919</v>
      </c>
      <c r="C21" s="33">
        <v>2012</v>
      </c>
      <c r="D21" s="33" t="s">
        <v>920</v>
      </c>
      <c r="E21" s="33" t="s">
        <v>277</v>
      </c>
      <c r="F21" s="33">
        <v>32</v>
      </c>
      <c r="G21" s="33" t="s">
        <v>444</v>
      </c>
      <c r="H21" s="33" t="s">
        <v>1549</v>
      </c>
      <c r="I21" s="43" t="s">
        <v>1530</v>
      </c>
      <c r="J21" s="43" t="s">
        <v>1531</v>
      </c>
      <c r="K21" s="43" t="s">
        <v>1532</v>
      </c>
      <c r="L21" s="43" t="s">
        <v>1533</v>
      </c>
      <c r="M21" s="43" t="s">
        <v>1534</v>
      </c>
      <c r="N21" s="43" t="s">
        <v>1535</v>
      </c>
      <c r="O21" s="43" t="s">
        <v>1536</v>
      </c>
      <c r="P21" s="43" t="s">
        <v>1537</v>
      </c>
      <c r="Q21" s="33" t="str">
        <f t="shared" si="0"/>
        <v>systematic, weighted  and probabilistic sampling</v>
      </c>
      <c r="U21" s="40"/>
    </row>
    <row r="22" spans="1:21" ht="30" x14ac:dyDescent="0.25">
      <c r="A22" s="37" t="s">
        <v>921</v>
      </c>
      <c r="B22" s="33" t="s">
        <v>922</v>
      </c>
      <c r="C22" s="33">
        <v>2012</v>
      </c>
      <c r="D22" s="33" t="s">
        <v>923</v>
      </c>
      <c r="E22" s="33" t="s">
        <v>230</v>
      </c>
      <c r="F22" s="33">
        <v>156</v>
      </c>
      <c r="G22" s="33" t="s">
        <v>924</v>
      </c>
      <c r="H22" s="33" t="s">
        <v>1549</v>
      </c>
      <c r="I22" s="43" t="s">
        <v>1530</v>
      </c>
      <c r="J22" s="43" t="s">
        <v>1531</v>
      </c>
      <c r="K22" s="43" t="s">
        <v>1532</v>
      </c>
      <c r="L22" s="43" t="s">
        <v>1533</v>
      </c>
      <c r="M22" s="43" t="s">
        <v>1534</v>
      </c>
      <c r="N22" s="43" t="s">
        <v>1535</v>
      </c>
      <c r="O22" s="43" t="s">
        <v>1536</v>
      </c>
      <c r="P22" s="43" t="s">
        <v>1537</v>
      </c>
      <c r="Q22" s="33" t="str">
        <f t="shared" si="0"/>
        <v>systematic, weighted  and probabilistic sampling</v>
      </c>
      <c r="U22" s="40"/>
    </row>
    <row r="23" spans="1:21" x14ac:dyDescent="0.25">
      <c r="A23" s="38" t="s">
        <v>259</v>
      </c>
      <c r="B23" s="33" t="s">
        <v>260</v>
      </c>
      <c r="C23" s="33">
        <v>2006</v>
      </c>
      <c r="D23" s="33" t="s">
        <v>261</v>
      </c>
      <c r="E23" s="33" t="s">
        <v>262</v>
      </c>
      <c r="F23" s="33">
        <v>100</v>
      </c>
      <c r="G23" s="33" t="s">
        <v>263</v>
      </c>
      <c r="H23" s="33" t="s">
        <v>1548</v>
      </c>
      <c r="I23" s="43" t="s">
        <v>1546</v>
      </c>
      <c r="J23" s="43" t="s">
        <v>1546</v>
      </c>
      <c r="K23" s="43" t="s">
        <v>1546</v>
      </c>
      <c r="L23" s="43" t="s">
        <v>1546</v>
      </c>
      <c r="M23" s="43" t="s">
        <v>1546</v>
      </c>
      <c r="N23" s="43" t="s">
        <v>1546</v>
      </c>
      <c r="O23" s="43" t="s">
        <v>1546</v>
      </c>
      <c r="P23" s="43" t="s">
        <v>1546</v>
      </c>
      <c r="Q23" s="33">
        <f t="shared" si="0"/>
        <v>0</v>
      </c>
      <c r="U23" s="40"/>
    </row>
    <row r="24" spans="1:21" ht="30" x14ac:dyDescent="0.25">
      <c r="A24" s="37" t="s">
        <v>925</v>
      </c>
      <c r="B24" s="33" t="s">
        <v>926</v>
      </c>
      <c r="C24" s="33">
        <v>2012</v>
      </c>
      <c r="D24" s="33" t="s">
        <v>927</v>
      </c>
      <c r="E24" s="33" t="s">
        <v>272</v>
      </c>
      <c r="F24" s="33">
        <v>160</v>
      </c>
      <c r="G24" s="33" t="s">
        <v>928</v>
      </c>
      <c r="H24" s="33" t="s">
        <v>1548</v>
      </c>
      <c r="I24" s="43" t="s">
        <v>1530</v>
      </c>
      <c r="J24" s="43" t="s">
        <v>1531</v>
      </c>
      <c r="K24" s="43" t="s">
        <v>1532</v>
      </c>
      <c r="L24" s="43" t="s">
        <v>1533</v>
      </c>
      <c r="M24" s="43" t="s">
        <v>1546</v>
      </c>
      <c r="N24" s="43" t="s">
        <v>1546</v>
      </c>
      <c r="O24" s="43" t="s">
        <v>1546</v>
      </c>
      <c r="P24" s="43" t="s">
        <v>1546</v>
      </c>
      <c r="Q24" s="33">
        <f t="shared" si="0"/>
        <v>0</v>
      </c>
      <c r="U24" s="40"/>
    </row>
    <row r="25" spans="1:21" x14ac:dyDescent="0.25">
      <c r="A25" s="38" t="s">
        <v>264</v>
      </c>
      <c r="B25" s="33" t="s">
        <v>265</v>
      </c>
      <c r="C25" s="33">
        <v>2014</v>
      </c>
      <c r="D25" s="33" t="s">
        <v>266</v>
      </c>
      <c r="E25" s="33" t="s">
        <v>267</v>
      </c>
      <c r="F25" s="33">
        <v>64</v>
      </c>
      <c r="G25" s="33" t="s">
        <v>268</v>
      </c>
      <c r="H25" s="33" t="s">
        <v>1548</v>
      </c>
      <c r="I25" s="43" t="s">
        <v>1546</v>
      </c>
      <c r="J25" s="43" t="s">
        <v>1546</v>
      </c>
      <c r="K25" s="43" t="s">
        <v>1546</v>
      </c>
      <c r="L25" s="43" t="s">
        <v>1546</v>
      </c>
      <c r="M25" s="43" t="s">
        <v>1546</v>
      </c>
      <c r="N25" s="43" t="s">
        <v>1546</v>
      </c>
      <c r="O25" s="43" t="s">
        <v>1546</v>
      </c>
      <c r="P25" s="43" t="s">
        <v>1546</v>
      </c>
      <c r="Q25" s="33">
        <f t="shared" si="0"/>
        <v>0</v>
      </c>
      <c r="U25" s="40"/>
    </row>
    <row r="26" spans="1:21" x14ac:dyDescent="0.25">
      <c r="A26" s="38" t="s">
        <v>269</v>
      </c>
      <c r="B26" s="33" t="s">
        <v>270</v>
      </c>
      <c r="C26" s="33">
        <v>2014</v>
      </c>
      <c r="D26" s="33" t="s">
        <v>271</v>
      </c>
      <c r="E26" s="33" t="s">
        <v>272</v>
      </c>
      <c r="F26" s="33">
        <v>191</v>
      </c>
      <c r="G26" s="33" t="s">
        <v>273</v>
      </c>
      <c r="H26" s="33" t="s">
        <v>1548</v>
      </c>
      <c r="I26" s="43" t="s">
        <v>1546</v>
      </c>
      <c r="J26" s="43" t="s">
        <v>1546</v>
      </c>
      <c r="K26" s="43" t="s">
        <v>1546</v>
      </c>
      <c r="L26" s="43" t="s">
        <v>1546</v>
      </c>
      <c r="M26" s="43" t="s">
        <v>1546</v>
      </c>
      <c r="N26" s="43" t="s">
        <v>1546</v>
      </c>
      <c r="O26" s="43" t="s">
        <v>1546</v>
      </c>
      <c r="P26" s="43" t="s">
        <v>1546</v>
      </c>
      <c r="Q26" s="33">
        <f t="shared" si="0"/>
        <v>0</v>
      </c>
      <c r="U26" s="40"/>
    </row>
    <row r="27" spans="1:21" x14ac:dyDescent="0.25">
      <c r="A27" s="38" t="s">
        <v>274</v>
      </c>
      <c r="B27" s="33" t="s">
        <v>275</v>
      </c>
      <c r="C27" s="33">
        <v>2009</v>
      </c>
      <c r="D27" s="33" t="s">
        <v>276</v>
      </c>
      <c r="E27" s="33" t="s">
        <v>277</v>
      </c>
      <c r="F27" s="33">
        <v>26</v>
      </c>
      <c r="G27" s="33" t="s">
        <v>278</v>
      </c>
      <c r="H27" s="33" t="s">
        <v>1548</v>
      </c>
      <c r="I27" s="43" t="s">
        <v>1546</v>
      </c>
      <c r="J27" s="43" t="s">
        <v>1546</v>
      </c>
      <c r="K27" s="43" t="s">
        <v>1546</v>
      </c>
      <c r="L27" s="43" t="s">
        <v>1546</v>
      </c>
      <c r="M27" s="43" t="s">
        <v>1546</v>
      </c>
      <c r="N27" s="43" t="s">
        <v>1546</v>
      </c>
      <c r="O27" s="43" t="s">
        <v>1546</v>
      </c>
      <c r="P27" s="43" t="s">
        <v>1546</v>
      </c>
      <c r="Q27" s="33">
        <f t="shared" si="0"/>
        <v>0</v>
      </c>
      <c r="U27" s="40"/>
    </row>
    <row r="28" spans="1:21" x14ac:dyDescent="0.25">
      <c r="A28" s="38" t="s">
        <v>279</v>
      </c>
      <c r="B28" s="33" t="s">
        <v>280</v>
      </c>
      <c r="C28" s="33">
        <v>2013</v>
      </c>
      <c r="D28" s="33" t="s">
        <v>281</v>
      </c>
      <c r="E28" s="33" t="s">
        <v>282</v>
      </c>
      <c r="F28" s="33">
        <v>10</v>
      </c>
      <c r="G28" s="33" t="s">
        <v>283</v>
      </c>
      <c r="H28" s="33" t="s">
        <v>1548</v>
      </c>
      <c r="I28" s="43" t="s">
        <v>1546</v>
      </c>
      <c r="J28" s="43" t="s">
        <v>1546</v>
      </c>
      <c r="K28" s="43" t="s">
        <v>1546</v>
      </c>
      <c r="L28" s="43" t="s">
        <v>1546</v>
      </c>
      <c r="M28" s="43" t="s">
        <v>1546</v>
      </c>
      <c r="N28" s="43" t="s">
        <v>1546</v>
      </c>
      <c r="O28" s="43" t="s">
        <v>1546</v>
      </c>
      <c r="P28" s="43" t="s">
        <v>1546</v>
      </c>
      <c r="Q28" s="33">
        <f t="shared" si="0"/>
        <v>0</v>
      </c>
      <c r="U28" s="40"/>
    </row>
    <row r="29" spans="1:21" ht="30" x14ac:dyDescent="0.25">
      <c r="A29" s="37" t="s">
        <v>929</v>
      </c>
      <c r="B29" s="33" t="s">
        <v>930</v>
      </c>
      <c r="C29" s="33">
        <v>2011</v>
      </c>
      <c r="D29" s="33" t="s">
        <v>931</v>
      </c>
      <c r="E29" s="33" t="s">
        <v>383</v>
      </c>
      <c r="F29" s="33">
        <v>22</v>
      </c>
      <c r="G29" s="33" t="s">
        <v>932</v>
      </c>
      <c r="H29" s="33" t="s">
        <v>1529</v>
      </c>
      <c r="I29" s="43" t="s">
        <v>1530</v>
      </c>
      <c r="J29" s="43" t="s">
        <v>1531</v>
      </c>
      <c r="K29" s="43" t="s">
        <v>1532</v>
      </c>
      <c r="L29" s="43" t="s">
        <v>1533</v>
      </c>
      <c r="M29" s="43" t="s">
        <v>1534</v>
      </c>
      <c r="N29" s="43" t="s">
        <v>1535</v>
      </c>
      <c r="O29" s="43" t="s">
        <v>1536</v>
      </c>
      <c r="P29" s="43" t="s">
        <v>1537</v>
      </c>
      <c r="Q29" s="33" t="str">
        <f t="shared" si="0"/>
        <v>systematic approach, not further specified</v>
      </c>
      <c r="U29" s="40"/>
    </row>
    <row r="30" spans="1:21" ht="30" x14ac:dyDescent="0.25">
      <c r="A30" s="38" t="s">
        <v>284</v>
      </c>
      <c r="B30" s="33" t="s">
        <v>285</v>
      </c>
      <c r="C30" s="33">
        <v>2009</v>
      </c>
      <c r="D30" s="33" t="s">
        <v>286</v>
      </c>
      <c r="H30" s="33" t="s">
        <v>1548</v>
      </c>
      <c r="I30" s="43" t="s">
        <v>1530</v>
      </c>
      <c r="J30" s="43" t="s">
        <v>1531</v>
      </c>
      <c r="K30" s="43" t="s">
        <v>1546</v>
      </c>
      <c r="L30" s="43" t="s">
        <v>1546</v>
      </c>
      <c r="M30" s="43" t="s">
        <v>1546</v>
      </c>
      <c r="N30" s="43" t="s">
        <v>1546</v>
      </c>
      <c r="O30" s="43" t="s">
        <v>1546</v>
      </c>
      <c r="P30" s="43" t="s">
        <v>1546</v>
      </c>
      <c r="Q30" s="33">
        <f t="shared" si="0"/>
        <v>0</v>
      </c>
      <c r="U30" s="40"/>
    </row>
    <row r="31" spans="1:21" ht="30" x14ac:dyDescent="0.25">
      <c r="A31" s="38" t="s">
        <v>287</v>
      </c>
      <c r="B31" s="33" t="s">
        <v>285</v>
      </c>
      <c r="C31" s="33">
        <v>2010</v>
      </c>
      <c r="D31" s="33" t="s">
        <v>288</v>
      </c>
      <c r="H31" s="33" t="s">
        <v>1548</v>
      </c>
      <c r="I31" s="43" t="s">
        <v>1530</v>
      </c>
      <c r="J31" s="43" t="s">
        <v>1531</v>
      </c>
      <c r="K31" s="43" t="s">
        <v>1532</v>
      </c>
      <c r="L31" s="43" t="s">
        <v>1533</v>
      </c>
      <c r="M31" s="43" t="s">
        <v>1534</v>
      </c>
      <c r="N31" s="43" t="s">
        <v>1535</v>
      </c>
      <c r="O31" s="43" t="s">
        <v>1536</v>
      </c>
      <c r="P31" s="43" t="s">
        <v>1546</v>
      </c>
      <c r="Q31" s="33">
        <f t="shared" si="0"/>
        <v>0</v>
      </c>
      <c r="U31" s="40"/>
    </row>
    <row r="32" spans="1:21" ht="30" x14ac:dyDescent="0.25">
      <c r="A32" s="38" t="s">
        <v>289</v>
      </c>
      <c r="B32" s="33" t="s">
        <v>285</v>
      </c>
      <c r="C32" s="33">
        <v>2011</v>
      </c>
      <c r="D32" s="33" t="s">
        <v>290</v>
      </c>
      <c r="H32" s="33" t="s">
        <v>1548</v>
      </c>
      <c r="I32" s="43" t="s">
        <v>1530</v>
      </c>
      <c r="J32" s="43" t="s">
        <v>1531</v>
      </c>
      <c r="K32" s="43" t="s">
        <v>1532</v>
      </c>
      <c r="L32" s="43" t="s">
        <v>1546</v>
      </c>
      <c r="M32" s="43" t="s">
        <v>1546</v>
      </c>
      <c r="N32" s="43" t="s">
        <v>1546</v>
      </c>
      <c r="O32" s="43" t="s">
        <v>1546</v>
      </c>
      <c r="P32" s="43" t="s">
        <v>1546</v>
      </c>
      <c r="Q32" s="33">
        <f t="shared" si="0"/>
        <v>0</v>
      </c>
      <c r="U32" s="40"/>
    </row>
    <row r="33" spans="1:21" ht="30" x14ac:dyDescent="0.25">
      <c r="A33" s="37" t="s">
        <v>933</v>
      </c>
      <c r="B33" s="33" t="s">
        <v>285</v>
      </c>
      <c r="C33" s="33">
        <v>2013</v>
      </c>
      <c r="D33" s="33" t="s">
        <v>934</v>
      </c>
      <c r="E33" s="33" t="s">
        <v>935</v>
      </c>
      <c r="H33" s="33" t="s">
        <v>1548</v>
      </c>
      <c r="I33" s="43" t="s">
        <v>1530</v>
      </c>
      <c r="J33" s="43" t="s">
        <v>1531</v>
      </c>
      <c r="K33" s="43" t="s">
        <v>1532</v>
      </c>
      <c r="L33" s="43" t="s">
        <v>1546</v>
      </c>
      <c r="M33" s="43" t="s">
        <v>1546</v>
      </c>
      <c r="N33" s="43" t="s">
        <v>1546</v>
      </c>
      <c r="O33" s="43" t="s">
        <v>1546</v>
      </c>
      <c r="P33" s="43" t="s">
        <v>1546</v>
      </c>
      <c r="Q33" s="33">
        <f t="shared" si="0"/>
        <v>0</v>
      </c>
      <c r="U33" s="40"/>
    </row>
    <row r="34" spans="1:21" ht="30" x14ac:dyDescent="0.25">
      <c r="A34" s="38" t="s">
        <v>291</v>
      </c>
      <c r="B34" s="33" t="s">
        <v>285</v>
      </c>
      <c r="C34" s="33">
        <v>2013</v>
      </c>
      <c r="D34" s="33" t="s">
        <v>292</v>
      </c>
      <c r="H34" s="33" t="s">
        <v>1548</v>
      </c>
      <c r="I34" s="43" t="s">
        <v>1530</v>
      </c>
      <c r="J34" s="43" t="s">
        <v>1531</v>
      </c>
      <c r="K34" s="43" t="s">
        <v>1532</v>
      </c>
      <c r="L34" s="43" t="s">
        <v>1546</v>
      </c>
      <c r="M34" s="43" t="s">
        <v>1546</v>
      </c>
      <c r="N34" s="43" t="s">
        <v>1546</v>
      </c>
      <c r="O34" s="43" t="s">
        <v>1546</v>
      </c>
      <c r="P34" s="43" t="s">
        <v>1546</v>
      </c>
      <c r="Q34" s="33">
        <f t="shared" si="0"/>
        <v>0</v>
      </c>
      <c r="U34" s="40"/>
    </row>
    <row r="35" spans="1:21" ht="30" x14ac:dyDescent="0.25">
      <c r="A35" s="38" t="s">
        <v>293</v>
      </c>
      <c r="B35" s="33" t="s">
        <v>285</v>
      </c>
      <c r="C35" s="33">
        <v>2014</v>
      </c>
      <c r="D35" s="33" t="s">
        <v>294</v>
      </c>
      <c r="H35" s="33" t="s">
        <v>1548</v>
      </c>
      <c r="I35" s="43" t="s">
        <v>1530</v>
      </c>
      <c r="J35" s="43" t="s">
        <v>1531</v>
      </c>
      <c r="K35" s="43" t="s">
        <v>1532</v>
      </c>
      <c r="L35" s="43" t="s">
        <v>1533</v>
      </c>
      <c r="M35" s="43" t="s">
        <v>1534</v>
      </c>
      <c r="N35" s="43" t="s">
        <v>1535</v>
      </c>
      <c r="O35" s="43" t="s">
        <v>1536</v>
      </c>
      <c r="P35" s="43" t="s">
        <v>1537</v>
      </c>
      <c r="Q35" s="33" t="str">
        <f t="shared" si="0"/>
        <v>convenient sampling, not systematic or probabilistic</v>
      </c>
      <c r="U35" s="40"/>
    </row>
    <row r="36" spans="1:21" x14ac:dyDescent="0.25">
      <c r="A36" s="37" t="s">
        <v>936</v>
      </c>
      <c r="B36" s="33" t="s">
        <v>937</v>
      </c>
      <c r="C36" s="33">
        <v>2007</v>
      </c>
      <c r="D36" s="33" t="s">
        <v>938</v>
      </c>
      <c r="E36" s="33" t="s">
        <v>230</v>
      </c>
      <c r="F36" s="33">
        <v>115</v>
      </c>
      <c r="G36" s="33" t="s">
        <v>939</v>
      </c>
      <c r="H36" s="33" t="s">
        <v>1548</v>
      </c>
      <c r="I36" s="43" t="s">
        <v>1546</v>
      </c>
      <c r="J36" s="43" t="s">
        <v>1546</v>
      </c>
      <c r="K36" s="43" t="s">
        <v>1546</v>
      </c>
      <c r="L36" s="43" t="s">
        <v>1546</v>
      </c>
      <c r="M36" s="43" t="s">
        <v>1546</v>
      </c>
      <c r="N36" s="43" t="s">
        <v>1546</v>
      </c>
      <c r="O36" s="43" t="s">
        <v>1546</v>
      </c>
      <c r="P36" s="43" t="s">
        <v>1546</v>
      </c>
      <c r="Q36" s="33">
        <f t="shared" si="0"/>
        <v>0</v>
      </c>
      <c r="U36" s="40"/>
    </row>
    <row r="37" spans="1:21" ht="30" x14ac:dyDescent="0.25">
      <c r="A37" s="38" t="s">
        <v>295</v>
      </c>
      <c r="B37" s="33" t="s">
        <v>296</v>
      </c>
      <c r="C37" s="33">
        <v>2014</v>
      </c>
      <c r="D37" s="33" t="s">
        <v>297</v>
      </c>
      <c r="E37" s="33" t="s">
        <v>298</v>
      </c>
      <c r="F37" s="33">
        <v>2014</v>
      </c>
      <c r="G37" s="33">
        <v>746859</v>
      </c>
      <c r="H37" s="33" t="s">
        <v>1548</v>
      </c>
      <c r="I37" s="43" t="s">
        <v>1530</v>
      </c>
      <c r="J37" s="43" t="s">
        <v>1531</v>
      </c>
      <c r="K37" s="43" t="s">
        <v>1546</v>
      </c>
      <c r="L37" s="43" t="s">
        <v>1546</v>
      </c>
      <c r="M37" s="43" t="s">
        <v>1546</v>
      </c>
      <c r="N37" s="43" t="s">
        <v>1546</v>
      </c>
      <c r="O37" s="43" t="s">
        <v>1546</v>
      </c>
      <c r="P37" s="43" t="s">
        <v>1546</v>
      </c>
      <c r="Q37" s="33">
        <f t="shared" si="0"/>
        <v>0</v>
      </c>
      <c r="U37" s="40"/>
    </row>
    <row r="38" spans="1:21" x14ac:dyDescent="0.25">
      <c r="A38" s="38" t="s">
        <v>299</v>
      </c>
      <c r="B38" s="33" t="s">
        <v>300</v>
      </c>
      <c r="C38" s="33">
        <v>2009</v>
      </c>
      <c r="D38" s="33" t="s">
        <v>301</v>
      </c>
      <c r="E38" s="33" t="s">
        <v>302</v>
      </c>
      <c r="F38" s="33">
        <v>72</v>
      </c>
      <c r="G38" s="33" t="s">
        <v>303</v>
      </c>
      <c r="H38" s="33" t="s">
        <v>1548</v>
      </c>
      <c r="I38" s="43" t="s">
        <v>1546</v>
      </c>
      <c r="J38" s="43" t="s">
        <v>1546</v>
      </c>
      <c r="K38" s="43" t="s">
        <v>1546</v>
      </c>
      <c r="L38" s="43" t="s">
        <v>1546</v>
      </c>
      <c r="M38" s="43" t="s">
        <v>1546</v>
      </c>
      <c r="N38" s="43" t="s">
        <v>1546</v>
      </c>
      <c r="O38" s="43" t="s">
        <v>1546</v>
      </c>
      <c r="P38" s="43" t="s">
        <v>1546</v>
      </c>
      <c r="Q38" s="33">
        <f t="shared" si="0"/>
        <v>0</v>
      </c>
      <c r="U38" s="40"/>
    </row>
    <row r="39" spans="1:21" ht="30" x14ac:dyDescent="0.25">
      <c r="A39" s="37" t="s">
        <v>940</v>
      </c>
      <c r="B39" s="33" t="s">
        <v>941</v>
      </c>
      <c r="C39" s="33">
        <v>2014</v>
      </c>
      <c r="D39" s="33" t="s">
        <v>942</v>
      </c>
      <c r="E39" s="33" t="s">
        <v>943</v>
      </c>
      <c r="F39" s="33">
        <v>304</v>
      </c>
      <c r="G39" s="33" t="s">
        <v>944</v>
      </c>
      <c r="H39" s="33" t="s">
        <v>1548</v>
      </c>
      <c r="I39" s="43" t="s">
        <v>1530</v>
      </c>
      <c r="J39" s="43" t="s">
        <v>1531</v>
      </c>
      <c r="K39" s="43" t="s">
        <v>1532</v>
      </c>
      <c r="L39" s="43" t="s">
        <v>1533</v>
      </c>
      <c r="M39" s="43" t="s">
        <v>1534</v>
      </c>
      <c r="N39" s="43" t="s">
        <v>1535</v>
      </c>
      <c r="O39" s="43" t="s">
        <v>1536</v>
      </c>
      <c r="P39" s="43" t="s">
        <v>1537</v>
      </c>
      <c r="Q39" s="33" t="str">
        <f t="shared" si="0"/>
        <v>convenient sampling, not systematic or probabilistic</v>
      </c>
      <c r="U39" s="40"/>
    </row>
    <row r="40" spans="1:21" x14ac:dyDescent="0.25">
      <c r="A40" s="38" t="s">
        <v>304</v>
      </c>
      <c r="B40" s="33" t="s">
        <v>305</v>
      </c>
      <c r="C40" s="33">
        <v>2005</v>
      </c>
      <c r="D40" s="33" t="s">
        <v>306</v>
      </c>
      <c r="E40" s="33" t="s">
        <v>240</v>
      </c>
      <c r="F40" s="33">
        <v>54</v>
      </c>
      <c r="G40" s="33" t="s">
        <v>307</v>
      </c>
      <c r="H40" s="33" t="s">
        <v>1548</v>
      </c>
      <c r="I40" s="43" t="s">
        <v>1546</v>
      </c>
      <c r="J40" s="43" t="s">
        <v>1546</v>
      </c>
      <c r="K40" s="43" t="s">
        <v>1546</v>
      </c>
      <c r="L40" s="43" t="s">
        <v>1546</v>
      </c>
      <c r="M40" s="43" t="s">
        <v>1546</v>
      </c>
      <c r="N40" s="43" t="s">
        <v>1546</v>
      </c>
      <c r="O40" s="43" t="s">
        <v>1546</v>
      </c>
      <c r="P40" s="43" t="s">
        <v>1546</v>
      </c>
      <c r="Q40" s="33">
        <f t="shared" si="0"/>
        <v>0</v>
      </c>
      <c r="U40" s="40"/>
    </row>
    <row r="41" spans="1:21" x14ac:dyDescent="0.25">
      <c r="A41" s="38" t="s">
        <v>308</v>
      </c>
      <c r="B41" s="33" t="s">
        <v>309</v>
      </c>
      <c r="C41" s="33">
        <v>2012</v>
      </c>
      <c r="D41" s="33" t="s">
        <v>310</v>
      </c>
      <c r="E41" s="33" t="s">
        <v>1525</v>
      </c>
      <c r="H41" s="33" t="s">
        <v>1548</v>
      </c>
      <c r="I41" s="43" t="s">
        <v>1546</v>
      </c>
      <c r="J41" s="43" t="s">
        <v>1546</v>
      </c>
      <c r="K41" s="43" t="s">
        <v>1546</v>
      </c>
      <c r="L41" s="43" t="s">
        <v>1546</v>
      </c>
      <c r="M41" s="43" t="s">
        <v>1546</v>
      </c>
      <c r="N41" s="43" t="s">
        <v>1546</v>
      </c>
      <c r="O41" s="43" t="s">
        <v>1546</v>
      </c>
      <c r="P41" s="43" t="s">
        <v>1546</v>
      </c>
      <c r="Q41" s="33">
        <f t="shared" si="0"/>
        <v>0</v>
      </c>
      <c r="U41" s="40"/>
    </row>
    <row r="42" spans="1:21" ht="30" x14ac:dyDescent="0.25">
      <c r="A42" s="38" t="s">
        <v>311</v>
      </c>
      <c r="B42" s="33" t="s">
        <v>312</v>
      </c>
      <c r="C42" s="33">
        <v>2013</v>
      </c>
      <c r="D42" s="33" t="s">
        <v>313</v>
      </c>
      <c r="E42" s="33" t="s">
        <v>314</v>
      </c>
      <c r="F42" s="33">
        <v>63</v>
      </c>
      <c r="G42" s="33" t="s">
        <v>315</v>
      </c>
      <c r="H42" s="33" t="s">
        <v>1548</v>
      </c>
      <c r="I42" s="43" t="s">
        <v>1546</v>
      </c>
      <c r="J42" s="43" t="s">
        <v>1546</v>
      </c>
      <c r="K42" s="43" t="s">
        <v>1546</v>
      </c>
      <c r="L42" s="43" t="s">
        <v>1546</v>
      </c>
      <c r="M42" s="43" t="s">
        <v>1546</v>
      </c>
      <c r="N42" s="43" t="s">
        <v>1546</v>
      </c>
      <c r="O42" s="43" t="s">
        <v>1546</v>
      </c>
      <c r="P42" s="43" t="s">
        <v>1546</v>
      </c>
      <c r="Q42" s="33">
        <f t="shared" si="0"/>
        <v>0</v>
      </c>
      <c r="U42" s="40"/>
    </row>
    <row r="43" spans="1:21" x14ac:dyDescent="0.25">
      <c r="A43" s="38" t="s">
        <v>316</v>
      </c>
      <c r="B43" s="33" t="s">
        <v>317</v>
      </c>
      <c r="C43" s="33">
        <v>2010</v>
      </c>
      <c r="D43" s="33" t="s">
        <v>318</v>
      </c>
      <c r="E43" s="33" t="s">
        <v>319</v>
      </c>
      <c r="F43" s="33">
        <v>76</v>
      </c>
      <c r="G43" s="33" t="s">
        <v>320</v>
      </c>
      <c r="H43" s="33" t="s">
        <v>1548</v>
      </c>
      <c r="I43" s="43" t="s">
        <v>1546</v>
      </c>
      <c r="J43" s="43" t="s">
        <v>1546</v>
      </c>
      <c r="K43" s="43" t="s">
        <v>1546</v>
      </c>
      <c r="L43" s="43" t="s">
        <v>1546</v>
      </c>
      <c r="M43" s="43" t="s">
        <v>1546</v>
      </c>
      <c r="N43" s="43" t="s">
        <v>1546</v>
      </c>
      <c r="O43" s="43" t="s">
        <v>1546</v>
      </c>
      <c r="P43" s="43" t="s">
        <v>1546</v>
      </c>
      <c r="Q43" s="33">
        <f t="shared" si="0"/>
        <v>0</v>
      </c>
      <c r="U43" s="40"/>
    </row>
    <row r="44" spans="1:21" ht="30" x14ac:dyDescent="0.25">
      <c r="A44" s="37" t="s">
        <v>945</v>
      </c>
      <c r="B44" s="33" t="s">
        <v>946</v>
      </c>
      <c r="C44" s="33">
        <v>2008</v>
      </c>
      <c r="D44" s="33" t="s">
        <v>947</v>
      </c>
      <c r="E44" s="33" t="s">
        <v>230</v>
      </c>
      <c r="F44" s="33">
        <v>127</v>
      </c>
      <c r="G44" s="33" t="s">
        <v>948</v>
      </c>
      <c r="H44" s="33" t="s">
        <v>1548</v>
      </c>
      <c r="I44" s="43" t="s">
        <v>1530</v>
      </c>
      <c r="J44" s="43" t="s">
        <v>1531</v>
      </c>
      <c r="K44" s="43" t="s">
        <v>1546</v>
      </c>
      <c r="L44" s="43" t="s">
        <v>1546</v>
      </c>
      <c r="M44" s="43" t="s">
        <v>1546</v>
      </c>
      <c r="N44" s="43" t="s">
        <v>1546</v>
      </c>
      <c r="O44" s="43" t="s">
        <v>1546</v>
      </c>
      <c r="P44" s="43" t="s">
        <v>1546</v>
      </c>
      <c r="Q44" s="33">
        <f t="shared" si="0"/>
        <v>0</v>
      </c>
      <c r="U44" s="40"/>
    </row>
    <row r="45" spans="1:21" ht="30" x14ac:dyDescent="0.25">
      <c r="A45" s="37" t="s">
        <v>949</v>
      </c>
      <c r="B45" s="33" t="s">
        <v>950</v>
      </c>
      <c r="C45" s="33">
        <v>2014</v>
      </c>
      <c r="D45" s="33" t="s">
        <v>951</v>
      </c>
      <c r="E45" s="33" t="s">
        <v>498</v>
      </c>
      <c r="F45" s="33">
        <v>42</v>
      </c>
      <c r="G45" s="33" t="s">
        <v>952</v>
      </c>
      <c r="H45" s="33" t="s">
        <v>1548</v>
      </c>
      <c r="I45" s="43" t="s">
        <v>1530</v>
      </c>
      <c r="J45" s="43" t="s">
        <v>1531</v>
      </c>
      <c r="K45" s="43" t="s">
        <v>1532</v>
      </c>
      <c r="L45" s="43" t="s">
        <v>1533</v>
      </c>
      <c r="M45" s="43" t="s">
        <v>1534</v>
      </c>
      <c r="N45" s="43" t="s">
        <v>1535</v>
      </c>
      <c r="O45" s="43" t="s">
        <v>1536</v>
      </c>
      <c r="P45" s="43" t="s">
        <v>1537</v>
      </c>
      <c r="Q45" s="33" t="str">
        <f t="shared" si="0"/>
        <v>convenient sampling, not systematic or probabilistic</v>
      </c>
      <c r="U45" s="40"/>
    </row>
    <row r="46" spans="1:21" ht="30" x14ac:dyDescent="0.25">
      <c r="A46" s="37" t="s">
        <v>953</v>
      </c>
      <c r="B46" s="33" t="s">
        <v>954</v>
      </c>
      <c r="C46" s="33">
        <v>2010</v>
      </c>
      <c r="D46" s="33" t="s">
        <v>955</v>
      </c>
      <c r="E46" s="33" t="s">
        <v>481</v>
      </c>
      <c r="F46" s="33">
        <v>73</v>
      </c>
      <c r="G46" s="33" t="s">
        <v>956</v>
      </c>
      <c r="H46" s="33" t="s">
        <v>1548</v>
      </c>
      <c r="I46" s="43" t="s">
        <v>1530</v>
      </c>
      <c r="J46" s="43" t="s">
        <v>1531</v>
      </c>
      <c r="K46" s="43" t="s">
        <v>1532</v>
      </c>
      <c r="L46" s="43" t="s">
        <v>1533</v>
      </c>
      <c r="M46" s="43" t="s">
        <v>1534</v>
      </c>
      <c r="N46" s="43" t="s">
        <v>1535</v>
      </c>
      <c r="O46" s="43" t="s">
        <v>1536</v>
      </c>
      <c r="P46" s="43" t="s">
        <v>1537</v>
      </c>
      <c r="Q46" s="33" t="str">
        <f t="shared" si="0"/>
        <v>convenient sampling, not systematic or probabilistic</v>
      </c>
      <c r="U46" s="40"/>
    </row>
    <row r="47" spans="1:21" ht="30" x14ac:dyDescent="0.25">
      <c r="A47" s="38" t="s">
        <v>321</v>
      </c>
      <c r="B47" s="33" t="s">
        <v>322</v>
      </c>
      <c r="C47" s="33">
        <v>2014</v>
      </c>
      <c r="D47" s="33" t="s">
        <v>323</v>
      </c>
      <c r="E47" s="33" t="s">
        <v>324</v>
      </c>
      <c r="F47" s="33">
        <v>108</v>
      </c>
      <c r="G47" s="33" t="s">
        <v>325</v>
      </c>
      <c r="H47" s="33" t="s">
        <v>1548</v>
      </c>
      <c r="I47" s="43" t="s">
        <v>1530</v>
      </c>
      <c r="J47" s="43" t="s">
        <v>1531</v>
      </c>
      <c r="K47" s="43" t="s">
        <v>1532</v>
      </c>
      <c r="L47" s="43" t="s">
        <v>1533</v>
      </c>
      <c r="M47" s="43" t="s">
        <v>1534</v>
      </c>
      <c r="N47" s="43" t="s">
        <v>1535</v>
      </c>
      <c r="O47" s="43" t="s">
        <v>1536</v>
      </c>
      <c r="P47" s="43" t="s">
        <v>1537</v>
      </c>
      <c r="Q47" s="33" t="str">
        <f t="shared" si="0"/>
        <v>convenient sampling, not systematic or probabilistic</v>
      </c>
      <c r="U47" s="40"/>
    </row>
    <row r="48" spans="1:21" ht="30" x14ac:dyDescent="0.25">
      <c r="A48" s="37" t="s">
        <v>957</v>
      </c>
      <c r="B48" s="33" t="s">
        <v>958</v>
      </c>
      <c r="C48" s="33">
        <v>2016</v>
      </c>
      <c r="D48" s="33" t="s">
        <v>959</v>
      </c>
      <c r="E48" s="33" t="s">
        <v>481</v>
      </c>
      <c r="F48" s="33">
        <v>79</v>
      </c>
      <c r="G48" s="33" t="s">
        <v>960</v>
      </c>
      <c r="H48" s="33" t="s">
        <v>1548</v>
      </c>
      <c r="I48" s="43" t="s">
        <v>1530</v>
      </c>
      <c r="J48" s="43" t="s">
        <v>1531</v>
      </c>
      <c r="K48" s="43" t="s">
        <v>1532</v>
      </c>
      <c r="L48" s="43" t="s">
        <v>1533</v>
      </c>
      <c r="M48" s="43" t="s">
        <v>1534</v>
      </c>
      <c r="N48" s="43" t="s">
        <v>1535</v>
      </c>
      <c r="O48" s="43" t="s">
        <v>1536</v>
      </c>
      <c r="P48" s="43" t="s">
        <v>1537</v>
      </c>
      <c r="Q48" s="33" t="str">
        <f t="shared" si="0"/>
        <v>convenient sampling, not systematic or probabilistic</v>
      </c>
      <c r="U48" s="40"/>
    </row>
    <row r="49" spans="1:21" ht="30" x14ac:dyDescent="0.25">
      <c r="A49" s="37" t="s">
        <v>961</v>
      </c>
      <c r="B49" s="33" t="s">
        <v>962</v>
      </c>
      <c r="C49" s="33">
        <v>2015</v>
      </c>
      <c r="D49" s="33" t="s">
        <v>963</v>
      </c>
      <c r="E49" s="33" t="s">
        <v>964</v>
      </c>
      <c r="F49" s="33">
        <v>110</v>
      </c>
      <c r="G49" s="33" t="s">
        <v>965</v>
      </c>
      <c r="H49" s="33" t="s">
        <v>1548</v>
      </c>
      <c r="I49" s="43" t="s">
        <v>1530</v>
      </c>
      <c r="J49" s="43" t="s">
        <v>1531</v>
      </c>
      <c r="K49" s="43" t="s">
        <v>1532</v>
      </c>
      <c r="L49" s="43" t="s">
        <v>1546</v>
      </c>
      <c r="M49" s="43" t="s">
        <v>1546</v>
      </c>
      <c r="N49" s="43" t="s">
        <v>1546</v>
      </c>
      <c r="O49" s="43" t="s">
        <v>1546</v>
      </c>
      <c r="P49" s="43" t="s">
        <v>1546</v>
      </c>
      <c r="Q49" s="33">
        <f t="shared" si="0"/>
        <v>0</v>
      </c>
      <c r="U49" s="40"/>
    </row>
    <row r="50" spans="1:21" ht="30" x14ac:dyDescent="0.25">
      <c r="A50" s="37" t="s">
        <v>966</v>
      </c>
      <c r="B50" s="33" t="s">
        <v>967</v>
      </c>
      <c r="C50" s="33">
        <v>2005</v>
      </c>
      <c r="D50" s="33" t="s">
        <v>968</v>
      </c>
      <c r="E50" s="33" t="s">
        <v>282</v>
      </c>
      <c r="F50" s="33">
        <v>2</v>
      </c>
      <c r="G50" s="33" t="s">
        <v>969</v>
      </c>
      <c r="H50" s="33" t="s">
        <v>1548</v>
      </c>
      <c r="I50" s="43" t="s">
        <v>1530</v>
      </c>
      <c r="J50" s="43" t="s">
        <v>1531</v>
      </c>
      <c r="K50" s="43" t="s">
        <v>1532</v>
      </c>
      <c r="L50" s="43" t="s">
        <v>1533</v>
      </c>
      <c r="M50" s="43" t="s">
        <v>1546</v>
      </c>
      <c r="N50" s="43" t="s">
        <v>1546</v>
      </c>
      <c r="O50" s="43" t="s">
        <v>1546</v>
      </c>
      <c r="P50" s="43" t="s">
        <v>1546</v>
      </c>
      <c r="Q50" s="33">
        <f t="shared" si="0"/>
        <v>0</v>
      </c>
      <c r="U50" s="40"/>
    </row>
    <row r="51" spans="1:21" ht="30" x14ac:dyDescent="0.25">
      <c r="A51" s="37" t="s">
        <v>970</v>
      </c>
      <c r="B51" s="33" t="s">
        <v>971</v>
      </c>
      <c r="C51" s="33">
        <v>2009</v>
      </c>
      <c r="D51" s="33" t="s">
        <v>972</v>
      </c>
      <c r="E51" s="33" t="s">
        <v>235</v>
      </c>
      <c r="F51" s="33">
        <v>6</v>
      </c>
      <c r="G51" s="33" t="s">
        <v>973</v>
      </c>
      <c r="H51" s="33" t="s">
        <v>1548</v>
      </c>
      <c r="I51" s="43" t="s">
        <v>1530</v>
      </c>
      <c r="J51" s="43" t="s">
        <v>1531</v>
      </c>
      <c r="K51" s="43" t="s">
        <v>1532</v>
      </c>
      <c r="L51" s="43" t="s">
        <v>1533</v>
      </c>
      <c r="M51" s="43" t="s">
        <v>1534</v>
      </c>
      <c r="N51" s="43" t="s">
        <v>1535</v>
      </c>
      <c r="O51" s="43" t="s">
        <v>1536</v>
      </c>
      <c r="P51" s="43" t="s">
        <v>1546</v>
      </c>
      <c r="Q51" s="33">
        <f t="shared" si="0"/>
        <v>0</v>
      </c>
      <c r="U51" s="40"/>
    </row>
    <row r="52" spans="1:21" x14ac:dyDescent="0.25">
      <c r="A52" s="38" t="s">
        <v>326</v>
      </c>
      <c r="B52" s="33" t="s">
        <v>327</v>
      </c>
      <c r="C52" s="33">
        <v>1999</v>
      </c>
      <c r="D52" s="33" t="s">
        <v>328</v>
      </c>
      <c r="E52" s="33" t="s">
        <v>1525</v>
      </c>
      <c r="H52" s="33" t="s">
        <v>1548</v>
      </c>
      <c r="I52" s="43" t="s">
        <v>1546</v>
      </c>
      <c r="J52" s="43" t="s">
        <v>1546</v>
      </c>
      <c r="K52" s="43" t="s">
        <v>1546</v>
      </c>
      <c r="L52" s="43" t="s">
        <v>1546</v>
      </c>
      <c r="M52" s="43" t="s">
        <v>1546</v>
      </c>
      <c r="N52" s="43" t="s">
        <v>1546</v>
      </c>
      <c r="O52" s="43" t="s">
        <v>1546</v>
      </c>
      <c r="P52" s="43" t="s">
        <v>1546</v>
      </c>
      <c r="Q52" s="33">
        <f t="shared" si="0"/>
        <v>0</v>
      </c>
      <c r="U52" s="40"/>
    </row>
    <row r="53" spans="1:21" ht="30" x14ac:dyDescent="0.25">
      <c r="A53" s="37" t="s">
        <v>974</v>
      </c>
      <c r="B53" s="33" t="s">
        <v>975</v>
      </c>
      <c r="C53" s="33">
        <v>2004</v>
      </c>
      <c r="D53" s="33" t="s">
        <v>976</v>
      </c>
      <c r="E53" s="33" t="s">
        <v>272</v>
      </c>
      <c r="F53" s="33">
        <v>97</v>
      </c>
      <c r="G53" s="33" t="s">
        <v>977</v>
      </c>
      <c r="H53" s="33" t="s">
        <v>1548</v>
      </c>
      <c r="I53" s="43" t="s">
        <v>1530</v>
      </c>
      <c r="J53" s="43" t="s">
        <v>1531</v>
      </c>
      <c r="K53" s="43" t="s">
        <v>1532</v>
      </c>
      <c r="L53" s="43" t="s">
        <v>1546</v>
      </c>
      <c r="M53" s="43" t="s">
        <v>1546</v>
      </c>
      <c r="N53" s="43" t="s">
        <v>1546</v>
      </c>
      <c r="O53" s="43" t="s">
        <v>1546</v>
      </c>
      <c r="P53" s="43" t="s">
        <v>1546</v>
      </c>
      <c r="Q53" s="33">
        <f t="shared" si="0"/>
        <v>0</v>
      </c>
      <c r="U53" s="40"/>
    </row>
    <row r="54" spans="1:21" x14ac:dyDescent="0.25">
      <c r="A54" s="38" t="s">
        <v>329</v>
      </c>
      <c r="B54" s="33" t="s">
        <v>330</v>
      </c>
      <c r="C54" s="33">
        <v>2004</v>
      </c>
      <c r="D54" s="33" t="s">
        <v>331</v>
      </c>
      <c r="E54" s="33" t="s">
        <v>332</v>
      </c>
      <c r="F54" s="33">
        <v>132</v>
      </c>
      <c r="G54" s="33" t="s">
        <v>333</v>
      </c>
      <c r="H54" s="33" t="s">
        <v>1548</v>
      </c>
      <c r="I54" s="43" t="s">
        <v>1546</v>
      </c>
      <c r="J54" s="43" t="s">
        <v>1546</v>
      </c>
      <c r="K54" s="43" t="s">
        <v>1546</v>
      </c>
      <c r="L54" s="43" t="s">
        <v>1546</v>
      </c>
      <c r="M54" s="43" t="s">
        <v>1546</v>
      </c>
      <c r="N54" s="43" t="s">
        <v>1546</v>
      </c>
      <c r="O54" s="43" t="s">
        <v>1546</v>
      </c>
      <c r="P54" s="43" t="s">
        <v>1546</v>
      </c>
      <c r="Q54" s="33">
        <f t="shared" si="0"/>
        <v>0</v>
      </c>
      <c r="U54" s="40"/>
    </row>
    <row r="55" spans="1:21" x14ac:dyDescent="0.25">
      <c r="A55" s="38" t="s">
        <v>334</v>
      </c>
      <c r="B55" s="33" t="s">
        <v>335</v>
      </c>
      <c r="C55" s="33">
        <v>2000</v>
      </c>
      <c r="D55" s="33" t="s">
        <v>336</v>
      </c>
      <c r="E55" s="33" t="s">
        <v>272</v>
      </c>
      <c r="F55" s="33">
        <v>54</v>
      </c>
      <c r="G55" s="33" t="s">
        <v>337</v>
      </c>
      <c r="H55" s="33" t="s">
        <v>1548</v>
      </c>
      <c r="I55" s="43" t="s">
        <v>1546</v>
      </c>
      <c r="J55" s="43" t="s">
        <v>1546</v>
      </c>
      <c r="K55" s="43" t="s">
        <v>1546</v>
      </c>
      <c r="L55" s="43" t="s">
        <v>1546</v>
      </c>
      <c r="M55" s="43" t="s">
        <v>1546</v>
      </c>
      <c r="N55" s="43" t="s">
        <v>1546</v>
      </c>
      <c r="O55" s="43" t="s">
        <v>1546</v>
      </c>
      <c r="P55" s="43" t="s">
        <v>1546</v>
      </c>
      <c r="Q55" s="33">
        <f t="shared" si="0"/>
        <v>0</v>
      </c>
      <c r="U55" s="40"/>
    </row>
    <row r="56" spans="1:21" ht="30" x14ac:dyDescent="0.25">
      <c r="A56" s="37" t="s">
        <v>978</v>
      </c>
      <c r="B56" s="33" t="s">
        <v>979</v>
      </c>
      <c r="C56" s="33">
        <v>2013</v>
      </c>
      <c r="D56" s="33" t="s">
        <v>980</v>
      </c>
      <c r="E56" s="33" t="s">
        <v>235</v>
      </c>
      <c r="F56" s="33">
        <v>10</v>
      </c>
      <c r="G56" s="33" t="s">
        <v>981</v>
      </c>
      <c r="H56" s="33" t="s">
        <v>1548</v>
      </c>
      <c r="I56" s="43" t="s">
        <v>1530</v>
      </c>
      <c r="J56" s="43" t="s">
        <v>1531</v>
      </c>
      <c r="K56" s="43" t="s">
        <v>1532</v>
      </c>
      <c r="L56" s="43" t="s">
        <v>1533</v>
      </c>
      <c r="M56" s="43" t="s">
        <v>1534</v>
      </c>
      <c r="N56" s="43" t="s">
        <v>1535</v>
      </c>
      <c r="O56" s="43" t="s">
        <v>1536</v>
      </c>
      <c r="P56" s="43" t="s">
        <v>1537</v>
      </c>
      <c r="Q56" s="33" t="str">
        <f t="shared" si="0"/>
        <v>convenient sampling, not systematic or probabilistic</v>
      </c>
      <c r="U56" s="40"/>
    </row>
    <row r="57" spans="1:21" x14ac:dyDescent="0.25">
      <c r="A57" s="37" t="s">
        <v>982</v>
      </c>
      <c r="B57" s="33" t="s">
        <v>983</v>
      </c>
      <c r="C57" s="33">
        <v>2015</v>
      </c>
      <c r="D57" s="33" t="s">
        <v>984</v>
      </c>
      <c r="E57" s="33" t="s">
        <v>985</v>
      </c>
      <c r="F57" s="33">
        <v>21</v>
      </c>
      <c r="G57" s="33" t="s">
        <v>986</v>
      </c>
      <c r="H57" s="33" t="s">
        <v>1548</v>
      </c>
      <c r="I57" s="43" t="s">
        <v>1546</v>
      </c>
      <c r="J57" s="43" t="s">
        <v>1546</v>
      </c>
      <c r="K57" s="43" t="s">
        <v>1546</v>
      </c>
      <c r="L57" s="43" t="s">
        <v>1546</v>
      </c>
      <c r="M57" s="43" t="s">
        <v>1546</v>
      </c>
      <c r="N57" s="43" t="s">
        <v>1546</v>
      </c>
      <c r="O57" s="43" t="s">
        <v>1546</v>
      </c>
      <c r="P57" s="43" t="s">
        <v>1546</v>
      </c>
      <c r="Q57" s="33">
        <f t="shared" si="0"/>
        <v>0</v>
      </c>
      <c r="U57" s="41"/>
    </row>
    <row r="58" spans="1:21" x14ac:dyDescent="0.25">
      <c r="A58" s="38" t="s">
        <v>338</v>
      </c>
      <c r="B58" s="33" t="s">
        <v>339</v>
      </c>
      <c r="C58" s="33">
        <v>2014</v>
      </c>
      <c r="D58" s="33" t="s">
        <v>340</v>
      </c>
      <c r="E58" s="33" t="s">
        <v>341</v>
      </c>
      <c r="F58" s="33">
        <v>45</v>
      </c>
      <c r="G58" s="33" t="s">
        <v>342</v>
      </c>
      <c r="H58" s="33" t="s">
        <v>1548</v>
      </c>
      <c r="I58" s="43" t="s">
        <v>1546</v>
      </c>
      <c r="J58" s="43" t="s">
        <v>1546</v>
      </c>
      <c r="K58" s="43" t="s">
        <v>1546</v>
      </c>
      <c r="L58" s="43" t="s">
        <v>1546</v>
      </c>
      <c r="M58" s="43" t="s">
        <v>1546</v>
      </c>
      <c r="N58" s="43" t="s">
        <v>1546</v>
      </c>
      <c r="O58" s="43" t="s">
        <v>1546</v>
      </c>
      <c r="P58" s="43" t="s">
        <v>1546</v>
      </c>
      <c r="Q58" s="33">
        <f t="shared" si="0"/>
        <v>0</v>
      </c>
      <c r="U58" s="41"/>
    </row>
    <row r="59" spans="1:21" ht="30" x14ac:dyDescent="0.25">
      <c r="A59" s="37" t="s">
        <v>987</v>
      </c>
      <c r="B59" s="33" t="s">
        <v>988</v>
      </c>
      <c r="C59" s="33">
        <v>2013</v>
      </c>
      <c r="D59" s="33" t="s">
        <v>989</v>
      </c>
      <c r="E59" s="33" t="s">
        <v>230</v>
      </c>
      <c r="F59" s="33">
        <v>166</v>
      </c>
      <c r="G59" s="33" t="s">
        <v>990</v>
      </c>
      <c r="H59" s="33" t="s">
        <v>1548</v>
      </c>
      <c r="I59" s="43" t="s">
        <v>1530</v>
      </c>
      <c r="J59" s="43" t="s">
        <v>1531</v>
      </c>
      <c r="K59" s="43" t="s">
        <v>1532</v>
      </c>
      <c r="L59" s="43" t="s">
        <v>1533</v>
      </c>
      <c r="M59" s="43" t="s">
        <v>1534</v>
      </c>
      <c r="N59" s="43" t="s">
        <v>1535</v>
      </c>
      <c r="O59" s="43" t="s">
        <v>1536</v>
      </c>
      <c r="P59" s="43" t="s">
        <v>1537</v>
      </c>
      <c r="Q59" s="33" t="str">
        <f t="shared" si="0"/>
        <v>convenient sampling, not systematic or probabilistic</v>
      </c>
      <c r="U59" s="41"/>
    </row>
    <row r="60" spans="1:21" ht="30" x14ac:dyDescent="0.25">
      <c r="A60" s="38" t="s">
        <v>343</v>
      </c>
      <c r="B60" s="33" t="s">
        <v>344</v>
      </c>
      <c r="C60" s="33">
        <v>2015</v>
      </c>
      <c r="D60" s="33" t="s">
        <v>345</v>
      </c>
      <c r="E60" s="33" t="s">
        <v>346</v>
      </c>
      <c r="F60" s="33">
        <v>42</v>
      </c>
      <c r="G60" s="34">
        <v>42339</v>
      </c>
      <c r="H60" s="33" t="s">
        <v>1548</v>
      </c>
      <c r="I60" s="43" t="s">
        <v>1530</v>
      </c>
      <c r="J60" s="43" t="s">
        <v>1546</v>
      </c>
      <c r="K60" s="43" t="s">
        <v>1546</v>
      </c>
      <c r="L60" s="43" t="s">
        <v>1546</v>
      </c>
      <c r="M60" s="43" t="s">
        <v>1546</v>
      </c>
      <c r="N60" s="43" t="s">
        <v>1546</v>
      </c>
      <c r="O60" s="43" t="s">
        <v>1546</v>
      </c>
      <c r="P60" s="43" t="s">
        <v>1546</v>
      </c>
      <c r="Q60" s="33">
        <f t="shared" si="0"/>
        <v>0</v>
      </c>
      <c r="U60" s="41"/>
    </row>
    <row r="61" spans="1:21" ht="30" x14ac:dyDescent="0.25">
      <c r="A61" s="38" t="s">
        <v>347</v>
      </c>
      <c r="B61" s="33" t="s">
        <v>348</v>
      </c>
      <c r="C61" s="33">
        <v>2014</v>
      </c>
      <c r="D61" s="33" t="s">
        <v>349</v>
      </c>
      <c r="E61" s="33" t="s">
        <v>272</v>
      </c>
      <c r="F61" s="33">
        <v>172</v>
      </c>
      <c r="G61" s="33" t="s">
        <v>350</v>
      </c>
      <c r="H61" s="33" t="s">
        <v>1548</v>
      </c>
      <c r="I61" s="43" t="s">
        <v>1546</v>
      </c>
      <c r="J61" s="43" t="s">
        <v>1546</v>
      </c>
      <c r="K61" s="43" t="s">
        <v>1546</v>
      </c>
      <c r="L61" s="43" t="s">
        <v>1546</v>
      </c>
      <c r="M61" s="43" t="s">
        <v>1546</v>
      </c>
      <c r="N61" s="43" t="s">
        <v>1546</v>
      </c>
      <c r="O61" s="43" t="s">
        <v>1546</v>
      </c>
      <c r="P61" s="43" t="s">
        <v>1546</v>
      </c>
      <c r="Q61" s="33">
        <f t="shared" si="0"/>
        <v>0</v>
      </c>
      <c r="U61" s="41"/>
    </row>
    <row r="62" spans="1:21" x14ac:dyDescent="0.25">
      <c r="A62" s="38" t="s">
        <v>351</v>
      </c>
      <c r="B62" s="33" t="s">
        <v>352</v>
      </c>
      <c r="C62" s="33">
        <v>2006</v>
      </c>
      <c r="D62" s="33" t="s">
        <v>353</v>
      </c>
      <c r="E62" s="33" t="s">
        <v>354</v>
      </c>
      <c r="F62" s="33">
        <v>259</v>
      </c>
      <c r="G62" s="33" t="s">
        <v>355</v>
      </c>
      <c r="H62" s="33" t="s">
        <v>1548</v>
      </c>
      <c r="I62" s="43" t="s">
        <v>1546</v>
      </c>
      <c r="J62" s="43" t="s">
        <v>1546</v>
      </c>
      <c r="K62" s="43" t="s">
        <v>1546</v>
      </c>
      <c r="L62" s="43" t="s">
        <v>1546</v>
      </c>
      <c r="M62" s="43" t="s">
        <v>1546</v>
      </c>
      <c r="N62" s="43" t="s">
        <v>1546</v>
      </c>
      <c r="O62" s="43" t="s">
        <v>1546</v>
      </c>
      <c r="P62" s="43" t="s">
        <v>1546</v>
      </c>
      <c r="Q62" s="33">
        <f t="shared" si="0"/>
        <v>0</v>
      </c>
      <c r="U62" s="41"/>
    </row>
    <row r="63" spans="1:21" ht="30" x14ac:dyDescent="0.25">
      <c r="A63" s="37" t="s">
        <v>991</v>
      </c>
      <c r="B63" s="33" t="s">
        <v>992</v>
      </c>
      <c r="C63" s="33">
        <v>2016</v>
      </c>
      <c r="D63" s="33" t="s">
        <v>993</v>
      </c>
      <c r="E63" s="33" t="s">
        <v>994</v>
      </c>
      <c r="F63" s="33">
        <v>69</v>
      </c>
      <c r="G63" s="33" t="s">
        <v>995</v>
      </c>
      <c r="H63" s="33" t="s">
        <v>1548</v>
      </c>
      <c r="I63" s="43" t="s">
        <v>1530</v>
      </c>
      <c r="J63" s="43" t="s">
        <v>1531</v>
      </c>
      <c r="K63" s="43" t="s">
        <v>1532</v>
      </c>
      <c r="L63" s="43" t="s">
        <v>1546</v>
      </c>
      <c r="M63" s="43" t="s">
        <v>1546</v>
      </c>
      <c r="N63" s="43" t="s">
        <v>1546</v>
      </c>
      <c r="O63" s="43" t="s">
        <v>1546</v>
      </c>
      <c r="P63" s="43" t="s">
        <v>1546</v>
      </c>
      <c r="Q63" s="33">
        <f t="shared" si="0"/>
        <v>0</v>
      </c>
      <c r="U63" s="40"/>
    </row>
    <row r="64" spans="1:21" ht="30" x14ac:dyDescent="0.25">
      <c r="A64" s="37" t="s">
        <v>996</v>
      </c>
      <c r="B64" s="33" t="s">
        <v>997</v>
      </c>
      <c r="C64" s="33">
        <v>2008</v>
      </c>
      <c r="D64" s="33" t="s">
        <v>998</v>
      </c>
      <c r="E64" s="33" t="s">
        <v>999</v>
      </c>
      <c r="F64" s="33">
        <v>6</v>
      </c>
      <c r="G64" s="33" t="s">
        <v>1000</v>
      </c>
      <c r="H64" s="33" t="s">
        <v>1548</v>
      </c>
      <c r="I64" s="43" t="s">
        <v>1530</v>
      </c>
      <c r="J64" s="43" t="s">
        <v>1531</v>
      </c>
      <c r="K64" s="43" t="s">
        <v>1532</v>
      </c>
      <c r="L64" s="43" t="s">
        <v>1546</v>
      </c>
      <c r="M64" s="43" t="s">
        <v>1546</v>
      </c>
      <c r="N64" s="43" t="s">
        <v>1546</v>
      </c>
      <c r="O64" s="43" t="s">
        <v>1546</v>
      </c>
      <c r="P64" s="43" t="s">
        <v>1546</v>
      </c>
      <c r="Q64" s="33">
        <f t="shared" si="0"/>
        <v>0</v>
      </c>
      <c r="U64" s="40"/>
    </row>
    <row r="65" spans="1:21" x14ac:dyDescent="0.25">
      <c r="A65" s="37" t="s">
        <v>1001</v>
      </c>
      <c r="B65" s="33" t="s">
        <v>1002</v>
      </c>
      <c r="C65" s="33">
        <v>2004</v>
      </c>
      <c r="D65" s="33" t="s">
        <v>1003</v>
      </c>
      <c r="E65" s="33" t="s">
        <v>439</v>
      </c>
      <c r="F65" s="33">
        <v>70</v>
      </c>
      <c r="G65" s="33">
        <v>42552</v>
      </c>
      <c r="H65" s="33" t="s">
        <v>1548</v>
      </c>
      <c r="I65" s="43" t="s">
        <v>1546</v>
      </c>
      <c r="J65" s="43" t="s">
        <v>1546</v>
      </c>
      <c r="K65" s="43" t="s">
        <v>1546</v>
      </c>
      <c r="L65" s="43" t="s">
        <v>1546</v>
      </c>
      <c r="M65" s="43" t="s">
        <v>1546</v>
      </c>
      <c r="N65" s="43" t="s">
        <v>1546</v>
      </c>
      <c r="O65" s="43" t="s">
        <v>1546</v>
      </c>
      <c r="P65" s="43" t="s">
        <v>1546</v>
      </c>
      <c r="Q65" s="33">
        <f t="shared" si="0"/>
        <v>0</v>
      </c>
      <c r="U65" s="40"/>
    </row>
    <row r="66" spans="1:21" x14ac:dyDescent="0.25">
      <c r="A66" s="38" t="s">
        <v>356</v>
      </c>
      <c r="B66" s="33" t="s">
        <v>357</v>
      </c>
      <c r="C66" s="33">
        <v>2013</v>
      </c>
      <c r="D66" s="33" t="s">
        <v>358</v>
      </c>
      <c r="E66" s="33" t="s">
        <v>272</v>
      </c>
      <c r="F66" s="33">
        <v>167</v>
      </c>
      <c r="G66" s="33" t="s">
        <v>359</v>
      </c>
      <c r="H66" s="33" t="s">
        <v>1529</v>
      </c>
      <c r="I66" s="43" t="s">
        <v>1546</v>
      </c>
      <c r="J66" s="43" t="s">
        <v>1546</v>
      </c>
      <c r="K66" s="43" t="s">
        <v>1546</v>
      </c>
      <c r="L66" s="43" t="s">
        <v>1546</v>
      </c>
      <c r="M66" s="43" t="s">
        <v>1546</v>
      </c>
      <c r="N66" s="43" t="s">
        <v>1546</v>
      </c>
      <c r="O66" s="43" t="s">
        <v>1546</v>
      </c>
      <c r="P66" s="43" t="s">
        <v>1546</v>
      </c>
      <c r="Q66" s="33">
        <f t="shared" si="0"/>
        <v>0</v>
      </c>
      <c r="U66" s="40"/>
    </row>
    <row r="67" spans="1:21" ht="30" x14ac:dyDescent="0.25">
      <c r="A67" s="38" t="s">
        <v>360</v>
      </c>
      <c r="B67" s="33" t="s">
        <v>361</v>
      </c>
      <c r="C67" s="33">
        <v>2010</v>
      </c>
      <c r="D67" s="33" t="s">
        <v>362</v>
      </c>
      <c r="E67" s="33" t="s">
        <v>230</v>
      </c>
      <c r="F67" s="33">
        <v>138</v>
      </c>
      <c r="G67" s="33" t="s">
        <v>363</v>
      </c>
      <c r="H67" s="33" t="s">
        <v>1548</v>
      </c>
      <c r="I67" s="43" t="s">
        <v>1546</v>
      </c>
      <c r="J67" s="43" t="s">
        <v>1546</v>
      </c>
      <c r="K67" s="43" t="s">
        <v>1546</v>
      </c>
      <c r="L67" s="43" t="s">
        <v>1546</v>
      </c>
      <c r="M67" s="43" t="s">
        <v>1546</v>
      </c>
      <c r="N67" s="43" t="s">
        <v>1546</v>
      </c>
      <c r="O67" s="43" t="s">
        <v>1546</v>
      </c>
      <c r="P67" s="43" t="s">
        <v>1546</v>
      </c>
      <c r="Q67" s="33">
        <f t="shared" ref="Q67:Q130" si="1">IF(P67="n isolates &gt;=15",H67,0)</f>
        <v>0</v>
      </c>
      <c r="U67" s="40"/>
    </row>
    <row r="68" spans="1:21" ht="30" x14ac:dyDescent="0.25">
      <c r="A68" s="37" t="s">
        <v>1004</v>
      </c>
      <c r="B68" s="33" t="s">
        <v>1005</v>
      </c>
      <c r="C68" s="33">
        <v>2009</v>
      </c>
      <c r="D68" s="33" t="s">
        <v>1006</v>
      </c>
      <c r="E68" s="33" t="s">
        <v>481</v>
      </c>
      <c r="F68" s="33">
        <v>72</v>
      </c>
      <c r="G68" s="33" t="s">
        <v>1007</v>
      </c>
      <c r="H68" s="33" t="s">
        <v>1549</v>
      </c>
      <c r="I68" s="43" t="s">
        <v>1530</v>
      </c>
      <c r="J68" s="43" t="s">
        <v>1531</v>
      </c>
      <c r="K68" s="43" t="s">
        <v>1532</v>
      </c>
      <c r="L68" s="43" t="s">
        <v>1533</v>
      </c>
      <c r="M68" s="43" t="s">
        <v>1534</v>
      </c>
      <c r="N68" s="43" t="s">
        <v>1535</v>
      </c>
      <c r="O68" s="43" t="s">
        <v>1536</v>
      </c>
      <c r="P68" s="43" t="s">
        <v>1537</v>
      </c>
      <c r="Q68" s="33" t="str">
        <f t="shared" si="1"/>
        <v>systematic, weighted  and probabilistic sampling</v>
      </c>
      <c r="U68" s="40"/>
    </row>
    <row r="69" spans="1:21" ht="30" x14ac:dyDescent="0.25">
      <c r="A69" s="37" t="s">
        <v>1008</v>
      </c>
      <c r="B69" s="33" t="s">
        <v>1009</v>
      </c>
      <c r="C69" s="33">
        <v>2011</v>
      </c>
      <c r="D69" s="33" t="s">
        <v>1010</v>
      </c>
      <c r="E69" s="33" t="s">
        <v>481</v>
      </c>
      <c r="F69" s="33">
        <v>74</v>
      </c>
      <c r="G69" s="33" t="s">
        <v>1011</v>
      </c>
      <c r="H69" s="33" t="s">
        <v>1529</v>
      </c>
      <c r="I69" s="43" t="s">
        <v>1530</v>
      </c>
      <c r="J69" s="43" t="s">
        <v>1531</v>
      </c>
      <c r="K69" s="43" t="s">
        <v>1532</v>
      </c>
      <c r="L69" s="43" t="s">
        <v>1533</v>
      </c>
      <c r="M69" s="43" t="s">
        <v>1534</v>
      </c>
      <c r="N69" s="43" t="s">
        <v>1535</v>
      </c>
      <c r="O69" s="43" t="s">
        <v>1536</v>
      </c>
      <c r="P69" s="43" t="s">
        <v>1537</v>
      </c>
      <c r="Q69" s="33" t="str">
        <f t="shared" si="1"/>
        <v>systematic approach, not further specified</v>
      </c>
      <c r="U69" s="40"/>
    </row>
    <row r="70" spans="1:21" x14ac:dyDescent="0.25">
      <c r="A70" s="38" t="s">
        <v>364</v>
      </c>
      <c r="B70" s="33" t="s">
        <v>365</v>
      </c>
      <c r="C70" s="33">
        <v>2010</v>
      </c>
      <c r="D70" s="33" t="s">
        <v>366</v>
      </c>
      <c r="E70" s="33" t="s">
        <v>302</v>
      </c>
      <c r="F70" s="33">
        <v>73</v>
      </c>
      <c r="G70" s="33" t="s">
        <v>367</v>
      </c>
      <c r="H70" s="33" t="s">
        <v>1548</v>
      </c>
      <c r="I70" s="43" t="s">
        <v>1546</v>
      </c>
      <c r="J70" s="43" t="s">
        <v>1546</v>
      </c>
      <c r="K70" s="43" t="s">
        <v>1546</v>
      </c>
      <c r="L70" s="43" t="s">
        <v>1546</v>
      </c>
      <c r="M70" s="43" t="s">
        <v>1546</v>
      </c>
      <c r="N70" s="43" t="s">
        <v>1546</v>
      </c>
      <c r="O70" s="43" t="s">
        <v>1546</v>
      </c>
      <c r="P70" s="43" t="s">
        <v>1546</v>
      </c>
      <c r="Q70" s="33">
        <f t="shared" si="1"/>
        <v>0</v>
      </c>
      <c r="U70" s="40"/>
    </row>
    <row r="71" spans="1:21" x14ac:dyDescent="0.25">
      <c r="A71" s="38" t="s">
        <v>368</v>
      </c>
      <c r="B71" s="33" t="s">
        <v>369</v>
      </c>
      <c r="C71" s="33">
        <v>2012</v>
      </c>
      <c r="D71" s="33" t="s">
        <v>370</v>
      </c>
      <c r="E71" s="33" t="s">
        <v>277</v>
      </c>
      <c r="F71" s="33">
        <v>29</v>
      </c>
      <c r="G71" s="33" t="s">
        <v>371</v>
      </c>
      <c r="H71" s="33" t="s">
        <v>1548</v>
      </c>
      <c r="I71" s="43" t="s">
        <v>1546</v>
      </c>
      <c r="J71" s="43" t="s">
        <v>1546</v>
      </c>
      <c r="K71" s="43" t="s">
        <v>1546</v>
      </c>
      <c r="L71" s="43" t="s">
        <v>1546</v>
      </c>
      <c r="M71" s="43" t="s">
        <v>1546</v>
      </c>
      <c r="N71" s="43" t="s">
        <v>1546</v>
      </c>
      <c r="O71" s="43" t="s">
        <v>1546</v>
      </c>
      <c r="P71" s="43" t="s">
        <v>1546</v>
      </c>
      <c r="Q71" s="33">
        <f t="shared" si="1"/>
        <v>0</v>
      </c>
      <c r="U71" s="40"/>
    </row>
    <row r="72" spans="1:21" ht="30" x14ac:dyDescent="0.25">
      <c r="A72" s="37" t="s">
        <v>1012</v>
      </c>
      <c r="B72" s="33" t="s">
        <v>1013</v>
      </c>
      <c r="C72" s="33">
        <v>2005</v>
      </c>
      <c r="D72" s="33" t="s">
        <v>1014</v>
      </c>
      <c r="E72" s="33" t="s">
        <v>439</v>
      </c>
      <c r="F72" s="33">
        <v>71</v>
      </c>
      <c r="G72" s="33" t="s">
        <v>1015</v>
      </c>
      <c r="H72" s="33" t="s">
        <v>1548</v>
      </c>
      <c r="I72" s="43" t="s">
        <v>1530</v>
      </c>
      <c r="J72" s="43" t="s">
        <v>1531</v>
      </c>
      <c r="K72" s="43" t="s">
        <v>1532</v>
      </c>
      <c r="L72" s="43" t="s">
        <v>1533</v>
      </c>
      <c r="M72" s="43" t="s">
        <v>1534</v>
      </c>
      <c r="N72" s="43" t="s">
        <v>1535</v>
      </c>
      <c r="O72" s="43" t="s">
        <v>1536</v>
      </c>
      <c r="P72" s="43" t="s">
        <v>1537</v>
      </c>
      <c r="Q72" s="33" t="str">
        <f t="shared" si="1"/>
        <v>convenient sampling, not systematic or probabilistic</v>
      </c>
      <c r="U72" s="40"/>
    </row>
    <row r="73" spans="1:21" ht="30" x14ac:dyDescent="0.25">
      <c r="A73" s="37" t="s">
        <v>1016</v>
      </c>
      <c r="B73" s="33" t="s">
        <v>1017</v>
      </c>
      <c r="C73" s="33">
        <v>2007</v>
      </c>
      <c r="D73" s="33" t="s">
        <v>1018</v>
      </c>
      <c r="E73" s="33" t="s">
        <v>272</v>
      </c>
      <c r="F73" s="33">
        <v>118</v>
      </c>
      <c r="G73" s="33" t="s">
        <v>1019</v>
      </c>
      <c r="H73" s="33" t="s">
        <v>1548</v>
      </c>
      <c r="I73" s="43" t="s">
        <v>1530</v>
      </c>
      <c r="J73" s="43" t="s">
        <v>1531</v>
      </c>
      <c r="K73" s="43" t="s">
        <v>1532</v>
      </c>
      <c r="L73" s="43" t="s">
        <v>1533</v>
      </c>
      <c r="M73" s="43" t="s">
        <v>1534</v>
      </c>
      <c r="N73" s="43" t="s">
        <v>1535</v>
      </c>
      <c r="O73" s="43" t="s">
        <v>1536</v>
      </c>
      <c r="P73" s="43" t="s">
        <v>1546</v>
      </c>
      <c r="Q73" s="33">
        <f t="shared" si="1"/>
        <v>0</v>
      </c>
      <c r="U73" s="40"/>
    </row>
    <row r="74" spans="1:21" ht="30" x14ac:dyDescent="0.25">
      <c r="A74" s="37" t="s">
        <v>1020</v>
      </c>
      <c r="B74" s="33" t="s">
        <v>1021</v>
      </c>
      <c r="C74" s="33">
        <v>2010</v>
      </c>
      <c r="D74" s="33" t="s">
        <v>1022</v>
      </c>
      <c r="E74" s="33" t="s">
        <v>481</v>
      </c>
      <c r="F74" s="33">
        <v>73</v>
      </c>
      <c r="G74" s="33" t="s">
        <v>1023</v>
      </c>
      <c r="H74" s="33" t="s">
        <v>1549</v>
      </c>
      <c r="I74" s="43" t="s">
        <v>1530</v>
      </c>
      <c r="J74" s="43" t="s">
        <v>1531</v>
      </c>
      <c r="K74" s="43" t="s">
        <v>1532</v>
      </c>
      <c r="L74" s="43" t="s">
        <v>1533</v>
      </c>
      <c r="M74" s="43" t="s">
        <v>1534</v>
      </c>
      <c r="N74" s="43" t="s">
        <v>1535</v>
      </c>
      <c r="O74" s="43" t="s">
        <v>1536</v>
      </c>
      <c r="P74" s="43" t="s">
        <v>1537</v>
      </c>
      <c r="Q74" s="33" t="str">
        <f t="shared" si="1"/>
        <v>systematic, weighted  and probabilistic sampling</v>
      </c>
      <c r="U74" s="40"/>
    </row>
    <row r="75" spans="1:21" ht="30" x14ac:dyDescent="0.25">
      <c r="A75" s="37" t="s">
        <v>1024</v>
      </c>
      <c r="B75" s="33" t="s">
        <v>1025</v>
      </c>
      <c r="C75" s="33">
        <v>2012</v>
      </c>
      <c r="D75" s="33" t="s">
        <v>1026</v>
      </c>
      <c r="E75" s="33" t="s">
        <v>868</v>
      </c>
      <c r="F75" s="33">
        <v>112</v>
      </c>
      <c r="G75" s="33" t="s">
        <v>1027</v>
      </c>
      <c r="H75" s="33" t="s">
        <v>1548</v>
      </c>
      <c r="I75" s="43" t="s">
        <v>1546</v>
      </c>
      <c r="J75" s="43" t="s">
        <v>1546</v>
      </c>
      <c r="K75" s="43" t="s">
        <v>1546</v>
      </c>
      <c r="L75" s="43" t="s">
        <v>1546</v>
      </c>
      <c r="M75" s="43" t="s">
        <v>1546</v>
      </c>
      <c r="N75" s="43" t="s">
        <v>1546</v>
      </c>
      <c r="O75" s="43" t="s">
        <v>1546</v>
      </c>
      <c r="P75" s="43" t="s">
        <v>1546</v>
      </c>
      <c r="Q75" s="33">
        <f t="shared" si="1"/>
        <v>0</v>
      </c>
      <c r="U75" s="40"/>
    </row>
    <row r="76" spans="1:21" ht="30" x14ac:dyDescent="0.25">
      <c r="A76" s="33" t="s">
        <v>1028</v>
      </c>
      <c r="B76" s="33" t="s">
        <v>1029</v>
      </c>
      <c r="C76" s="33">
        <v>2000</v>
      </c>
      <c r="D76" s="33" t="s">
        <v>1030</v>
      </c>
      <c r="E76" s="33" t="s">
        <v>1031</v>
      </c>
      <c r="F76" s="33">
        <v>6</v>
      </c>
      <c r="G76" s="33" t="s">
        <v>1032</v>
      </c>
      <c r="H76" s="33" t="s">
        <v>1548</v>
      </c>
      <c r="I76" s="43" t="s">
        <v>1530</v>
      </c>
      <c r="J76" s="43" t="s">
        <v>1531</v>
      </c>
      <c r="K76" s="43" t="s">
        <v>1532</v>
      </c>
      <c r="L76" s="43" t="s">
        <v>1533</v>
      </c>
      <c r="M76" s="43" t="s">
        <v>1534</v>
      </c>
      <c r="N76" s="43" t="s">
        <v>1535</v>
      </c>
      <c r="O76" s="43" t="s">
        <v>1536</v>
      </c>
      <c r="P76" s="43" t="s">
        <v>1537</v>
      </c>
      <c r="Q76" s="33" t="str">
        <f t="shared" si="1"/>
        <v>convenient sampling, not systematic or probabilistic</v>
      </c>
      <c r="U76" s="40"/>
    </row>
    <row r="77" spans="1:21" x14ac:dyDescent="0.25">
      <c r="A77" s="32" t="s">
        <v>372</v>
      </c>
      <c r="B77" s="33" t="s">
        <v>373</v>
      </c>
      <c r="C77" s="33">
        <v>2012</v>
      </c>
      <c r="D77" s="33" t="s">
        <v>374</v>
      </c>
      <c r="E77" s="33" t="s">
        <v>235</v>
      </c>
      <c r="F77" s="33">
        <v>9</v>
      </c>
      <c r="G77" s="33" t="s">
        <v>375</v>
      </c>
      <c r="H77" s="33" t="s">
        <v>1548</v>
      </c>
      <c r="I77" s="43" t="s">
        <v>1546</v>
      </c>
      <c r="J77" s="43" t="s">
        <v>1546</v>
      </c>
      <c r="K77" s="43" t="s">
        <v>1546</v>
      </c>
      <c r="L77" s="43" t="s">
        <v>1546</v>
      </c>
      <c r="M77" s="43" t="s">
        <v>1546</v>
      </c>
      <c r="N77" s="43" t="s">
        <v>1546</v>
      </c>
      <c r="O77" s="43" t="s">
        <v>1546</v>
      </c>
      <c r="P77" s="43" t="s">
        <v>1546</v>
      </c>
      <c r="Q77" s="33">
        <f t="shared" si="1"/>
        <v>0</v>
      </c>
      <c r="U77" s="40"/>
    </row>
    <row r="78" spans="1:21" x14ac:dyDescent="0.25">
      <c r="A78" s="32" t="s">
        <v>376</v>
      </c>
      <c r="B78" s="33" t="s">
        <v>377</v>
      </c>
      <c r="C78" s="33">
        <v>2008</v>
      </c>
      <c r="D78" s="33" t="s">
        <v>378</v>
      </c>
      <c r="E78" s="33" t="s">
        <v>272</v>
      </c>
      <c r="F78" s="33">
        <v>128</v>
      </c>
      <c r="G78" s="33" t="s">
        <v>379</v>
      </c>
      <c r="H78" s="33" t="s">
        <v>1548</v>
      </c>
      <c r="I78" s="43" t="s">
        <v>1546</v>
      </c>
      <c r="J78" s="43" t="s">
        <v>1546</v>
      </c>
      <c r="K78" s="43" t="s">
        <v>1546</v>
      </c>
      <c r="L78" s="43" t="s">
        <v>1546</v>
      </c>
      <c r="M78" s="43" t="s">
        <v>1546</v>
      </c>
      <c r="N78" s="43" t="s">
        <v>1546</v>
      </c>
      <c r="O78" s="43" t="s">
        <v>1546</v>
      </c>
      <c r="P78" s="43" t="s">
        <v>1546</v>
      </c>
      <c r="Q78" s="33">
        <f t="shared" si="1"/>
        <v>0</v>
      </c>
      <c r="U78" s="40"/>
    </row>
    <row r="79" spans="1:21" ht="30" x14ac:dyDescent="0.25">
      <c r="A79" s="32" t="s">
        <v>380</v>
      </c>
      <c r="B79" s="33" t="s">
        <v>381</v>
      </c>
      <c r="C79" s="33">
        <v>2015</v>
      </c>
      <c r="D79" s="33" t="s">
        <v>382</v>
      </c>
      <c r="E79" s="33" t="s">
        <v>383</v>
      </c>
      <c r="F79" s="33">
        <v>47</v>
      </c>
      <c r="G79" s="33" t="s">
        <v>384</v>
      </c>
      <c r="H79" s="33" t="s">
        <v>1529</v>
      </c>
      <c r="I79" s="43" t="s">
        <v>1530</v>
      </c>
      <c r="J79" s="43" t="s">
        <v>1531</v>
      </c>
      <c r="K79" s="43" t="s">
        <v>1532</v>
      </c>
      <c r="L79" s="43" t="s">
        <v>1533</v>
      </c>
      <c r="M79" s="43" t="s">
        <v>1534</v>
      </c>
      <c r="N79" s="43" t="s">
        <v>1535</v>
      </c>
      <c r="O79" s="43" t="s">
        <v>1536</v>
      </c>
      <c r="P79" s="43" t="s">
        <v>1537</v>
      </c>
      <c r="Q79" s="33" t="str">
        <f t="shared" si="1"/>
        <v>systematic approach, not further specified</v>
      </c>
      <c r="U79" s="40"/>
    </row>
    <row r="80" spans="1:21" ht="30" x14ac:dyDescent="0.25">
      <c r="A80" s="33" t="s">
        <v>1033</v>
      </c>
      <c r="B80" s="33" t="s">
        <v>1034</v>
      </c>
      <c r="C80" s="33">
        <v>2015</v>
      </c>
      <c r="D80" s="33" t="s">
        <v>1035</v>
      </c>
      <c r="E80" s="33" t="s">
        <v>383</v>
      </c>
      <c r="F80" s="33">
        <v>57</v>
      </c>
      <c r="G80" s="33" t="s">
        <v>1036</v>
      </c>
      <c r="H80" s="33" t="s">
        <v>1529</v>
      </c>
      <c r="I80" s="43" t="s">
        <v>1530</v>
      </c>
      <c r="J80" s="43" t="s">
        <v>1531</v>
      </c>
      <c r="K80" s="43" t="s">
        <v>1532</v>
      </c>
      <c r="L80" s="43" t="s">
        <v>1533</v>
      </c>
      <c r="M80" s="43" t="s">
        <v>1534</v>
      </c>
      <c r="N80" s="43" t="s">
        <v>1535</v>
      </c>
      <c r="O80" s="43" t="s">
        <v>1536</v>
      </c>
      <c r="P80" s="43" t="s">
        <v>1537</v>
      </c>
      <c r="Q80" s="33" t="str">
        <f t="shared" si="1"/>
        <v>systematic approach, not further specified</v>
      </c>
      <c r="U80" s="40"/>
    </row>
    <row r="81" spans="1:21" ht="30" x14ac:dyDescent="0.25">
      <c r="A81" s="32" t="s">
        <v>385</v>
      </c>
      <c r="B81" s="33" t="s">
        <v>386</v>
      </c>
      <c r="C81" s="33">
        <v>2003</v>
      </c>
      <c r="D81" s="33" t="s">
        <v>387</v>
      </c>
      <c r="E81" s="33" t="s">
        <v>388</v>
      </c>
      <c r="F81" s="33">
        <v>41</v>
      </c>
      <c r="G81" s="33" t="s">
        <v>389</v>
      </c>
      <c r="H81" s="33" t="s">
        <v>1548</v>
      </c>
      <c r="I81" s="43" t="s">
        <v>1546</v>
      </c>
      <c r="J81" s="43" t="s">
        <v>1546</v>
      </c>
      <c r="K81" s="43" t="s">
        <v>1546</v>
      </c>
      <c r="L81" s="43" t="s">
        <v>1546</v>
      </c>
      <c r="M81" s="43" t="s">
        <v>1546</v>
      </c>
      <c r="N81" s="43" t="s">
        <v>1546</v>
      </c>
      <c r="O81" s="43" t="s">
        <v>1546</v>
      </c>
      <c r="P81" s="43" t="s">
        <v>1546</v>
      </c>
      <c r="Q81" s="33">
        <f t="shared" si="1"/>
        <v>0</v>
      </c>
      <c r="U81" s="40"/>
    </row>
    <row r="82" spans="1:21" x14ac:dyDescent="0.25">
      <c r="A82" s="32" t="s">
        <v>390</v>
      </c>
      <c r="B82" s="33" t="s">
        <v>391</v>
      </c>
      <c r="C82" s="33">
        <v>2014</v>
      </c>
      <c r="D82" s="33" t="s">
        <v>392</v>
      </c>
      <c r="E82" s="33" t="s">
        <v>393</v>
      </c>
      <c r="F82" s="33">
        <v>44</v>
      </c>
      <c r="G82" s="33" t="s">
        <v>394</v>
      </c>
      <c r="H82" s="33" t="s">
        <v>1548</v>
      </c>
      <c r="I82" s="43" t="s">
        <v>1546</v>
      </c>
      <c r="J82" s="43" t="s">
        <v>1546</v>
      </c>
      <c r="K82" s="43" t="s">
        <v>1546</v>
      </c>
      <c r="L82" s="43" t="s">
        <v>1546</v>
      </c>
      <c r="M82" s="43" t="s">
        <v>1546</v>
      </c>
      <c r="N82" s="43" t="s">
        <v>1546</v>
      </c>
      <c r="O82" s="43" t="s">
        <v>1546</v>
      </c>
      <c r="P82" s="43" t="s">
        <v>1546</v>
      </c>
      <c r="Q82" s="33">
        <f t="shared" si="1"/>
        <v>0</v>
      </c>
      <c r="U82" s="40"/>
    </row>
    <row r="83" spans="1:21" ht="30" x14ac:dyDescent="0.25">
      <c r="A83" s="33" t="s">
        <v>1037</v>
      </c>
      <c r="B83" s="33" t="s">
        <v>1038</v>
      </c>
      <c r="C83" s="33">
        <v>1999</v>
      </c>
      <c r="D83" s="33" t="s">
        <v>1039</v>
      </c>
      <c r="E83" s="33" t="s">
        <v>498</v>
      </c>
      <c r="F83" s="33">
        <v>16</v>
      </c>
      <c r="G83" s="33" t="s">
        <v>1040</v>
      </c>
      <c r="H83" s="33" t="s">
        <v>1548</v>
      </c>
      <c r="I83" s="43" t="s">
        <v>1530</v>
      </c>
      <c r="J83" s="43" t="s">
        <v>1531</v>
      </c>
      <c r="K83" s="43" t="s">
        <v>1532</v>
      </c>
      <c r="L83" s="43" t="s">
        <v>1533</v>
      </c>
      <c r="M83" s="43" t="s">
        <v>1534</v>
      </c>
      <c r="N83" s="43" t="s">
        <v>1535</v>
      </c>
      <c r="O83" s="43" t="s">
        <v>1536</v>
      </c>
      <c r="P83" s="43" t="s">
        <v>1537</v>
      </c>
      <c r="Q83" s="33" t="str">
        <f t="shared" si="1"/>
        <v>convenient sampling, not systematic or probabilistic</v>
      </c>
      <c r="U83" s="40"/>
    </row>
    <row r="84" spans="1:21" x14ac:dyDescent="0.25">
      <c r="A84" s="32" t="s">
        <v>395</v>
      </c>
      <c r="B84" s="33" t="s">
        <v>396</v>
      </c>
      <c r="C84" s="33">
        <v>2013</v>
      </c>
      <c r="D84" s="33" t="s">
        <v>397</v>
      </c>
      <c r="E84" s="33" t="s">
        <v>398</v>
      </c>
      <c r="F84" s="33">
        <v>31</v>
      </c>
      <c r="G84" s="33" t="s">
        <v>399</v>
      </c>
      <c r="H84" s="33" t="s">
        <v>1548</v>
      </c>
      <c r="I84" s="43" t="s">
        <v>1546</v>
      </c>
      <c r="J84" s="43" t="s">
        <v>1546</v>
      </c>
      <c r="K84" s="43" t="s">
        <v>1546</v>
      </c>
      <c r="L84" s="43" t="s">
        <v>1546</v>
      </c>
      <c r="M84" s="43" t="s">
        <v>1546</v>
      </c>
      <c r="N84" s="43" t="s">
        <v>1546</v>
      </c>
      <c r="O84" s="43" t="s">
        <v>1546</v>
      </c>
      <c r="P84" s="43" t="s">
        <v>1546</v>
      </c>
      <c r="Q84" s="33">
        <f t="shared" si="1"/>
        <v>0</v>
      </c>
      <c r="U84" s="40"/>
    </row>
    <row r="85" spans="1:21" ht="30" x14ac:dyDescent="0.25">
      <c r="A85" s="33" t="s">
        <v>1041</v>
      </c>
      <c r="B85" s="33" t="s">
        <v>1042</v>
      </c>
      <c r="C85" s="33">
        <v>2010</v>
      </c>
      <c r="D85" s="33" t="s">
        <v>1043</v>
      </c>
      <c r="E85" s="33" t="s">
        <v>892</v>
      </c>
      <c r="F85" s="33">
        <v>16</v>
      </c>
      <c r="G85" s="33" t="s">
        <v>1044</v>
      </c>
      <c r="H85" s="33" t="s">
        <v>1549</v>
      </c>
      <c r="I85" s="43" t="s">
        <v>1530</v>
      </c>
      <c r="J85" s="43" t="s">
        <v>1531</v>
      </c>
      <c r="K85" s="43" t="s">
        <v>1532</v>
      </c>
      <c r="L85" s="43" t="s">
        <v>1533</v>
      </c>
      <c r="M85" s="43" t="s">
        <v>1534</v>
      </c>
      <c r="N85" s="43" t="s">
        <v>1535</v>
      </c>
      <c r="O85" s="43" t="s">
        <v>1536</v>
      </c>
      <c r="P85" s="43" t="s">
        <v>1537</v>
      </c>
      <c r="Q85" s="33" t="str">
        <f t="shared" si="1"/>
        <v>systematic, weighted  and probabilistic sampling</v>
      </c>
      <c r="U85" s="40"/>
    </row>
    <row r="86" spans="1:21" ht="30" x14ac:dyDescent="0.25">
      <c r="A86" s="32" t="s">
        <v>400</v>
      </c>
      <c r="B86" s="33" t="s">
        <v>401</v>
      </c>
      <c r="C86" s="33">
        <v>2014</v>
      </c>
      <c r="D86" s="33" t="s">
        <v>402</v>
      </c>
      <c r="E86" s="33" t="s">
        <v>403</v>
      </c>
      <c r="F86" s="33">
        <v>12</v>
      </c>
      <c r="G86" s="33">
        <v>3590</v>
      </c>
      <c r="H86" s="33" t="s">
        <v>1548</v>
      </c>
      <c r="I86" s="43" t="s">
        <v>1530</v>
      </c>
      <c r="J86" s="43" t="s">
        <v>1531</v>
      </c>
      <c r="K86" s="43" t="s">
        <v>1532</v>
      </c>
      <c r="L86" s="43" t="s">
        <v>1533</v>
      </c>
      <c r="M86" s="43" t="s">
        <v>1534</v>
      </c>
      <c r="N86" s="43" t="s">
        <v>1546</v>
      </c>
      <c r="O86" s="43" t="s">
        <v>1546</v>
      </c>
      <c r="P86" s="43" t="s">
        <v>1546</v>
      </c>
      <c r="Q86" s="33">
        <f t="shared" si="1"/>
        <v>0</v>
      </c>
      <c r="U86" s="40"/>
    </row>
    <row r="87" spans="1:21" ht="30" x14ac:dyDescent="0.25">
      <c r="A87" s="32" t="s">
        <v>404</v>
      </c>
      <c r="B87" s="33" t="s">
        <v>401</v>
      </c>
      <c r="C87" s="33">
        <v>2015</v>
      </c>
      <c r="D87" s="33" t="s">
        <v>405</v>
      </c>
      <c r="E87" s="33" t="s">
        <v>403</v>
      </c>
      <c r="F87" s="33">
        <v>13</v>
      </c>
      <c r="G87" s="33">
        <v>4036</v>
      </c>
      <c r="H87" s="33" t="s">
        <v>1548</v>
      </c>
      <c r="I87" s="43" t="s">
        <v>1530</v>
      </c>
      <c r="J87" s="43" t="s">
        <v>1531</v>
      </c>
      <c r="K87" s="43" t="s">
        <v>1532</v>
      </c>
      <c r="L87" s="43" t="s">
        <v>1533</v>
      </c>
      <c r="M87" s="43" t="s">
        <v>1534</v>
      </c>
      <c r="N87" s="43" t="s">
        <v>1546</v>
      </c>
      <c r="O87" s="43" t="s">
        <v>1546</v>
      </c>
      <c r="P87" s="43" t="s">
        <v>1546</v>
      </c>
      <c r="Q87" s="33">
        <f t="shared" si="1"/>
        <v>0</v>
      </c>
      <c r="U87" s="40"/>
    </row>
    <row r="88" spans="1:21" ht="30" x14ac:dyDescent="0.25">
      <c r="A88" s="32" t="s">
        <v>406</v>
      </c>
      <c r="B88" s="33" t="s">
        <v>401</v>
      </c>
      <c r="C88" s="33">
        <v>2016</v>
      </c>
      <c r="D88" s="33" t="s">
        <v>407</v>
      </c>
      <c r="E88" s="33" t="s">
        <v>403</v>
      </c>
      <c r="F88" s="33">
        <v>14</v>
      </c>
      <c r="G88" s="33">
        <v>4380</v>
      </c>
      <c r="H88" s="33" t="s">
        <v>1548</v>
      </c>
      <c r="I88" s="43" t="s">
        <v>1530</v>
      </c>
      <c r="J88" s="43" t="s">
        <v>1531</v>
      </c>
      <c r="K88" s="43" t="s">
        <v>1532</v>
      </c>
      <c r="L88" s="43" t="s">
        <v>1533</v>
      </c>
      <c r="M88" s="43" t="s">
        <v>1534</v>
      </c>
      <c r="N88" s="43" t="s">
        <v>1546</v>
      </c>
      <c r="O88" s="43" t="s">
        <v>1546</v>
      </c>
      <c r="P88" s="43" t="s">
        <v>1546</v>
      </c>
      <c r="Q88" s="33">
        <f t="shared" si="1"/>
        <v>0</v>
      </c>
      <c r="U88" s="40"/>
    </row>
    <row r="89" spans="1:21" ht="30" x14ac:dyDescent="0.25">
      <c r="A89" s="33" t="s">
        <v>1045</v>
      </c>
      <c r="B89" s="33" t="s">
        <v>1046</v>
      </c>
      <c r="C89" s="33">
        <v>2011</v>
      </c>
      <c r="D89" s="33" t="s">
        <v>1047</v>
      </c>
      <c r="E89" s="33" t="s">
        <v>1048</v>
      </c>
      <c r="F89" s="33">
        <v>30</v>
      </c>
      <c r="G89" s="33" t="s">
        <v>1049</v>
      </c>
      <c r="H89" s="33" t="s">
        <v>1548</v>
      </c>
      <c r="I89" s="43" t="s">
        <v>1530</v>
      </c>
      <c r="J89" s="43" t="s">
        <v>1531</v>
      </c>
      <c r="K89" s="43" t="s">
        <v>1532</v>
      </c>
      <c r="L89" s="43" t="s">
        <v>1533</v>
      </c>
      <c r="M89" s="43" t="s">
        <v>1534</v>
      </c>
      <c r="N89" s="43" t="s">
        <v>1535</v>
      </c>
      <c r="O89" s="43" t="s">
        <v>1536</v>
      </c>
      <c r="P89" s="43" t="s">
        <v>1546</v>
      </c>
      <c r="Q89" s="33">
        <f t="shared" si="1"/>
        <v>0</v>
      </c>
      <c r="U89" s="40"/>
    </row>
    <row r="90" spans="1:21" ht="30" x14ac:dyDescent="0.25">
      <c r="A90" s="33" t="s">
        <v>1050</v>
      </c>
      <c r="B90" s="33" t="s">
        <v>1051</v>
      </c>
      <c r="C90" s="33">
        <v>2014</v>
      </c>
      <c r="D90" s="33" t="s">
        <v>1052</v>
      </c>
      <c r="E90" s="33" t="s">
        <v>230</v>
      </c>
      <c r="F90" s="33">
        <v>171</v>
      </c>
      <c r="G90" s="33">
        <v>41852</v>
      </c>
      <c r="H90" s="33" t="s">
        <v>1549</v>
      </c>
      <c r="I90" s="43" t="s">
        <v>1530</v>
      </c>
      <c r="J90" s="43" t="s">
        <v>1531</v>
      </c>
      <c r="K90" s="43" t="s">
        <v>1532</v>
      </c>
      <c r="L90" s="43" t="s">
        <v>1533</v>
      </c>
      <c r="M90" s="43" t="s">
        <v>1534</v>
      </c>
      <c r="N90" s="43" t="s">
        <v>1535</v>
      </c>
      <c r="O90" s="43" t="s">
        <v>1536</v>
      </c>
      <c r="P90" s="43" t="s">
        <v>1537</v>
      </c>
      <c r="Q90" s="33" t="str">
        <f t="shared" si="1"/>
        <v>systematic, weighted  and probabilistic sampling</v>
      </c>
      <c r="U90" s="40"/>
    </row>
    <row r="91" spans="1:21" x14ac:dyDescent="0.25">
      <c r="A91" s="32" t="s">
        <v>408</v>
      </c>
      <c r="B91" s="33" t="s">
        <v>409</v>
      </c>
      <c r="C91" s="33">
        <v>2015</v>
      </c>
      <c r="D91" s="33" t="s">
        <v>410</v>
      </c>
      <c r="E91" s="33" t="s">
        <v>411</v>
      </c>
      <c r="F91" s="33">
        <v>240</v>
      </c>
      <c r="G91" s="33" t="s">
        <v>412</v>
      </c>
      <c r="H91" s="33" t="s">
        <v>1548</v>
      </c>
      <c r="I91" s="43" t="s">
        <v>1546</v>
      </c>
      <c r="J91" s="43" t="s">
        <v>1546</v>
      </c>
      <c r="K91" s="43" t="s">
        <v>1546</v>
      </c>
      <c r="L91" s="43" t="s">
        <v>1546</v>
      </c>
      <c r="M91" s="43" t="s">
        <v>1546</v>
      </c>
      <c r="N91" s="43" t="s">
        <v>1546</v>
      </c>
      <c r="O91" s="43" t="s">
        <v>1546</v>
      </c>
      <c r="P91" s="43" t="s">
        <v>1546</v>
      </c>
      <c r="Q91" s="33">
        <f t="shared" si="1"/>
        <v>0</v>
      </c>
      <c r="U91" s="40"/>
    </row>
    <row r="92" spans="1:21" ht="30" x14ac:dyDescent="0.25">
      <c r="A92" s="32" t="s">
        <v>413</v>
      </c>
      <c r="B92" s="33" t="s">
        <v>414</v>
      </c>
      <c r="C92" s="33">
        <v>2009</v>
      </c>
      <c r="D92" s="33" t="s">
        <v>415</v>
      </c>
      <c r="E92" s="33" t="s">
        <v>245</v>
      </c>
      <c r="F92" s="33">
        <v>9</v>
      </c>
      <c r="G92" s="33">
        <v>24</v>
      </c>
      <c r="H92" s="33" t="s">
        <v>1548</v>
      </c>
      <c r="I92" s="43" t="s">
        <v>1530</v>
      </c>
      <c r="J92" s="43" t="s">
        <v>1531</v>
      </c>
      <c r="K92" s="43" t="s">
        <v>1532</v>
      </c>
      <c r="L92" s="43" t="s">
        <v>1546</v>
      </c>
      <c r="M92" s="43" t="s">
        <v>1546</v>
      </c>
      <c r="N92" s="43" t="s">
        <v>1546</v>
      </c>
      <c r="O92" s="43" t="s">
        <v>1546</v>
      </c>
      <c r="P92" s="43" t="s">
        <v>1546</v>
      </c>
      <c r="Q92" s="33">
        <f t="shared" si="1"/>
        <v>0</v>
      </c>
      <c r="U92" s="40"/>
    </row>
    <row r="93" spans="1:21" ht="30" x14ac:dyDescent="0.25">
      <c r="A93" s="33" t="s">
        <v>1053</v>
      </c>
      <c r="B93" s="33" t="s">
        <v>1054</v>
      </c>
      <c r="C93" s="33">
        <v>2015</v>
      </c>
      <c r="D93" s="33" t="s">
        <v>1055</v>
      </c>
      <c r="E93" s="33" t="s">
        <v>1056</v>
      </c>
      <c r="F93" s="33">
        <v>90</v>
      </c>
      <c r="G93" s="33" t="s">
        <v>1057</v>
      </c>
      <c r="H93" s="33" t="s">
        <v>1548</v>
      </c>
      <c r="I93" s="43" t="s">
        <v>1530</v>
      </c>
      <c r="J93" s="43" t="s">
        <v>1531</v>
      </c>
      <c r="K93" s="43" t="s">
        <v>1532</v>
      </c>
      <c r="L93" s="43" t="s">
        <v>1533</v>
      </c>
      <c r="M93" s="43" t="s">
        <v>1534</v>
      </c>
      <c r="N93" s="43" t="s">
        <v>1535</v>
      </c>
      <c r="O93" s="43" t="s">
        <v>1536</v>
      </c>
      <c r="P93" s="43" t="s">
        <v>1537</v>
      </c>
      <c r="Q93" s="33" t="str">
        <f t="shared" si="1"/>
        <v>convenient sampling, not systematic or probabilistic</v>
      </c>
      <c r="U93" s="40"/>
    </row>
    <row r="94" spans="1:21" ht="30" x14ac:dyDescent="0.25">
      <c r="A94" s="32" t="s">
        <v>416</v>
      </c>
      <c r="B94" s="33" t="s">
        <v>417</v>
      </c>
      <c r="C94" s="33">
        <v>2015</v>
      </c>
      <c r="D94" s="33" t="s">
        <v>418</v>
      </c>
      <c r="E94" s="33" t="s">
        <v>235</v>
      </c>
      <c r="F94" s="33">
        <v>12</v>
      </c>
      <c r="G94" s="33" t="s">
        <v>419</v>
      </c>
      <c r="H94" s="33" t="s">
        <v>1548</v>
      </c>
      <c r="I94" s="43" t="s">
        <v>1530</v>
      </c>
      <c r="J94" s="43" t="s">
        <v>1531</v>
      </c>
      <c r="K94" s="43" t="s">
        <v>1532</v>
      </c>
      <c r="L94" s="43" t="s">
        <v>1533</v>
      </c>
      <c r="M94" s="43" t="s">
        <v>1534</v>
      </c>
      <c r="N94" s="43" t="s">
        <v>1535</v>
      </c>
      <c r="O94" s="43" t="s">
        <v>1536</v>
      </c>
      <c r="P94" s="43" t="s">
        <v>1546</v>
      </c>
      <c r="Q94" s="33">
        <f t="shared" si="1"/>
        <v>0</v>
      </c>
      <c r="U94" s="40"/>
    </row>
    <row r="95" spans="1:21" ht="30" x14ac:dyDescent="0.25">
      <c r="A95" s="32" t="s">
        <v>420</v>
      </c>
      <c r="B95" s="33" t="s">
        <v>421</v>
      </c>
      <c r="C95" s="33">
        <v>2010</v>
      </c>
      <c r="D95" s="33" t="s">
        <v>422</v>
      </c>
      <c r="E95" s="33" t="s">
        <v>272</v>
      </c>
      <c r="F95" s="33">
        <v>139</v>
      </c>
      <c r="G95" s="33" t="s">
        <v>423</v>
      </c>
      <c r="H95" s="33" t="s">
        <v>1548</v>
      </c>
      <c r="I95" s="43" t="s">
        <v>1546</v>
      </c>
      <c r="J95" s="43" t="s">
        <v>1546</v>
      </c>
      <c r="K95" s="43" t="s">
        <v>1546</v>
      </c>
      <c r="L95" s="43" t="s">
        <v>1546</v>
      </c>
      <c r="M95" s="43" t="s">
        <v>1546</v>
      </c>
      <c r="N95" s="43" t="s">
        <v>1546</v>
      </c>
      <c r="O95" s="43" t="s">
        <v>1546</v>
      </c>
      <c r="P95" s="43" t="s">
        <v>1546</v>
      </c>
      <c r="Q95" s="33">
        <f t="shared" si="1"/>
        <v>0</v>
      </c>
      <c r="U95" s="40"/>
    </row>
    <row r="96" spans="1:21" ht="30" x14ac:dyDescent="0.25">
      <c r="A96" s="33" t="s">
        <v>1058</v>
      </c>
      <c r="B96" s="33" t="s">
        <v>1059</v>
      </c>
      <c r="C96" s="33">
        <v>2013</v>
      </c>
      <c r="D96" s="33" t="s">
        <v>1060</v>
      </c>
      <c r="E96" s="33" t="s">
        <v>235</v>
      </c>
      <c r="F96" s="33">
        <v>10</v>
      </c>
      <c r="G96" s="33" t="s">
        <v>1061</v>
      </c>
      <c r="H96" s="33" t="s">
        <v>1548</v>
      </c>
      <c r="I96" s="43" t="s">
        <v>1530</v>
      </c>
      <c r="J96" s="43" t="s">
        <v>1531</v>
      </c>
      <c r="K96" s="43" t="s">
        <v>1532</v>
      </c>
      <c r="L96" s="43" t="s">
        <v>1533</v>
      </c>
      <c r="M96" s="43" t="s">
        <v>1534</v>
      </c>
      <c r="N96" s="43" t="s">
        <v>1535</v>
      </c>
      <c r="O96" s="43" t="s">
        <v>1536</v>
      </c>
      <c r="P96" s="43" t="s">
        <v>1537</v>
      </c>
      <c r="Q96" s="33" t="str">
        <f t="shared" si="1"/>
        <v>convenient sampling, not systematic or probabilistic</v>
      </c>
      <c r="U96" s="40"/>
    </row>
    <row r="97" spans="1:21" ht="30" x14ac:dyDescent="0.25">
      <c r="A97" s="32" t="s">
        <v>424</v>
      </c>
      <c r="B97" s="33" t="s">
        <v>425</v>
      </c>
      <c r="C97" s="33">
        <v>2013</v>
      </c>
      <c r="D97" s="33" t="s">
        <v>426</v>
      </c>
      <c r="E97" s="33" t="s">
        <v>383</v>
      </c>
      <c r="F97" s="33">
        <v>29</v>
      </c>
      <c r="G97" s="33" t="s">
        <v>427</v>
      </c>
      <c r="H97" s="33" t="s">
        <v>1548</v>
      </c>
      <c r="I97" s="43" t="s">
        <v>1530</v>
      </c>
      <c r="J97" s="43" t="s">
        <v>1531</v>
      </c>
      <c r="K97" s="43" t="s">
        <v>1532</v>
      </c>
      <c r="L97" s="43" t="s">
        <v>1533</v>
      </c>
      <c r="M97" s="43" t="s">
        <v>1534</v>
      </c>
      <c r="N97" s="43" t="s">
        <v>1535</v>
      </c>
      <c r="O97" s="43" t="s">
        <v>1536</v>
      </c>
      <c r="P97" s="43" t="s">
        <v>1537</v>
      </c>
      <c r="Q97" s="33" t="str">
        <f t="shared" si="1"/>
        <v>convenient sampling, not systematic or probabilistic</v>
      </c>
      <c r="U97" s="40"/>
    </row>
    <row r="98" spans="1:21" ht="30" x14ac:dyDescent="0.25">
      <c r="A98" s="32" t="s">
        <v>428</v>
      </c>
      <c r="B98" s="33" t="s">
        <v>429</v>
      </c>
      <c r="C98" s="33">
        <v>2013</v>
      </c>
      <c r="D98" s="33" t="s">
        <v>430</v>
      </c>
      <c r="H98" s="33" t="s">
        <v>1548</v>
      </c>
      <c r="I98" s="43" t="s">
        <v>1530</v>
      </c>
      <c r="J98" s="43" t="s">
        <v>1531</v>
      </c>
      <c r="K98" s="43" t="s">
        <v>1532</v>
      </c>
      <c r="L98" s="43" t="s">
        <v>1546</v>
      </c>
      <c r="M98" s="43" t="s">
        <v>1546</v>
      </c>
      <c r="N98" s="43" t="s">
        <v>1546</v>
      </c>
      <c r="O98" s="43" t="s">
        <v>1546</v>
      </c>
      <c r="P98" s="43" t="s">
        <v>1546</v>
      </c>
      <c r="Q98" s="33">
        <f t="shared" si="1"/>
        <v>0</v>
      </c>
      <c r="U98" s="40"/>
    </row>
    <row r="99" spans="1:21" x14ac:dyDescent="0.25">
      <c r="A99" s="32" t="s">
        <v>431</v>
      </c>
      <c r="B99" s="33" t="s">
        <v>432</v>
      </c>
      <c r="C99" s="33">
        <v>2014</v>
      </c>
      <c r="D99" s="33" t="s">
        <v>433</v>
      </c>
      <c r="E99" s="33" t="s">
        <v>434</v>
      </c>
      <c r="F99" s="33">
        <v>98</v>
      </c>
      <c r="G99" s="33" t="s">
        <v>435</v>
      </c>
      <c r="H99" s="33" t="s">
        <v>1548</v>
      </c>
      <c r="I99" s="43" t="s">
        <v>1546</v>
      </c>
      <c r="J99" s="43" t="s">
        <v>1546</v>
      </c>
      <c r="K99" s="43" t="s">
        <v>1546</v>
      </c>
      <c r="L99" s="43" t="s">
        <v>1546</v>
      </c>
      <c r="M99" s="43" t="s">
        <v>1546</v>
      </c>
      <c r="N99" s="43" t="s">
        <v>1546</v>
      </c>
      <c r="O99" s="43" t="s">
        <v>1546</v>
      </c>
      <c r="P99" s="43" t="s">
        <v>1546</v>
      </c>
      <c r="Q99" s="33">
        <f t="shared" si="1"/>
        <v>0</v>
      </c>
      <c r="U99" s="40"/>
    </row>
    <row r="100" spans="1:21" ht="30" x14ac:dyDescent="0.25">
      <c r="A100" s="32" t="s">
        <v>436</v>
      </c>
      <c r="B100" s="33" t="s">
        <v>437</v>
      </c>
      <c r="C100" s="33">
        <v>2011</v>
      </c>
      <c r="D100" s="33" t="s">
        <v>438</v>
      </c>
      <c r="E100" s="33" t="s">
        <v>439</v>
      </c>
      <c r="F100" s="33">
        <v>77</v>
      </c>
      <c r="G100" s="33" t="s">
        <v>440</v>
      </c>
      <c r="H100" s="33" t="s">
        <v>1548</v>
      </c>
      <c r="I100" s="43" t="s">
        <v>1530</v>
      </c>
      <c r="J100" s="43" t="s">
        <v>1531</v>
      </c>
      <c r="K100" s="43" t="s">
        <v>1532</v>
      </c>
      <c r="L100" s="43" t="s">
        <v>1533</v>
      </c>
      <c r="M100" s="43" t="s">
        <v>1534</v>
      </c>
      <c r="N100" s="43" t="s">
        <v>1535</v>
      </c>
      <c r="O100" s="43" t="s">
        <v>1536</v>
      </c>
      <c r="P100" s="43" t="s">
        <v>1546</v>
      </c>
      <c r="Q100" s="33">
        <f t="shared" si="1"/>
        <v>0</v>
      </c>
      <c r="U100" s="40"/>
    </row>
    <row r="101" spans="1:21" ht="30" x14ac:dyDescent="0.25">
      <c r="A101" s="32" t="s">
        <v>441</v>
      </c>
      <c r="B101" s="33" t="s">
        <v>442</v>
      </c>
      <c r="C101" s="33">
        <v>2015</v>
      </c>
      <c r="D101" s="33" t="s">
        <v>443</v>
      </c>
      <c r="E101" s="33" t="s">
        <v>235</v>
      </c>
      <c r="F101" s="33">
        <v>12</v>
      </c>
      <c r="G101" s="33" t="s">
        <v>444</v>
      </c>
      <c r="H101" s="33" t="s">
        <v>1548</v>
      </c>
      <c r="I101" s="43" t="s">
        <v>1530</v>
      </c>
      <c r="J101" s="43" t="s">
        <v>1531</v>
      </c>
      <c r="K101" s="43" t="s">
        <v>1532</v>
      </c>
      <c r="L101" s="43" t="s">
        <v>1533</v>
      </c>
      <c r="M101" s="43" t="s">
        <v>1534</v>
      </c>
      <c r="N101" s="43" t="s">
        <v>1535</v>
      </c>
      <c r="O101" s="43" t="s">
        <v>1536</v>
      </c>
      <c r="P101" s="43" t="s">
        <v>1537</v>
      </c>
      <c r="Q101" s="33" t="str">
        <f t="shared" si="1"/>
        <v>convenient sampling, not systematic or probabilistic</v>
      </c>
      <c r="U101" s="40"/>
    </row>
    <row r="102" spans="1:21" x14ac:dyDescent="0.25">
      <c r="A102" s="32" t="s">
        <v>445</v>
      </c>
      <c r="B102" s="33" t="s">
        <v>446</v>
      </c>
      <c r="C102" s="33">
        <v>2014</v>
      </c>
      <c r="D102" s="33" t="s">
        <v>447</v>
      </c>
      <c r="E102" s="33" t="s">
        <v>249</v>
      </c>
      <c r="F102" s="33">
        <v>69</v>
      </c>
      <c r="G102" s="33" t="s">
        <v>448</v>
      </c>
      <c r="H102" s="33" t="s">
        <v>1548</v>
      </c>
      <c r="I102" s="43" t="s">
        <v>1546</v>
      </c>
      <c r="J102" s="43" t="s">
        <v>1546</v>
      </c>
      <c r="K102" s="43" t="s">
        <v>1546</v>
      </c>
      <c r="L102" s="43" t="s">
        <v>1546</v>
      </c>
      <c r="M102" s="43" t="s">
        <v>1546</v>
      </c>
      <c r="N102" s="43" t="s">
        <v>1546</v>
      </c>
      <c r="O102" s="43" t="s">
        <v>1546</v>
      </c>
      <c r="P102" s="43" t="s">
        <v>1546</v>
      </c>
      <c r="Q102" s="33">
        <f t="shared" si="1"/>
        <v>0</v>
      </c>
      <c r="U102" s="40"/>
    </row>
    <row r="103" spans="1:21" x14ac:dyDescent="0.25">
      <c r="A103" s="32" t="s">
        <v>449</v>
      </c>
      <c r="B103" s="33" t="s">
        <v>450</v>
      </c>
      <c r="C103" s="33">
        <v>2006</v>
      </c>
      <c r="D103" s="33" t="s">
        <v>451</v>
      </c>
      <c r="E103" s="33" t="s">
        <v>388</v>
      </c>
      <c r="F103" s="33">
        <v>44</v>
      </c>
      <c r="G103" s="33" t="s">
        <v>452</v>
      </c>
      <c r="H103" s="33" t="s">
        <v>1548</v>
      </c>
      <c r="I103" s="43" t="s">
        <v>1546</v>
      </c>
      <c r="J103" s="43" t="s">
        <v>1546</v>
      </c>
      <c r="K103" s="43" t="s">
        <v>1546</v>
      </c>
      <c r="L103" s="43" t="s">
        <v>1546</v>
      </c>
      <c r="M103" s="43" t="s">
        <v>1546</v>
      </c>
      <c r="N103" s="43" t="s">
        <v>1546</v>
      </c>
      <c r="O103" s="43" t="s">
        <v>1546</v>
      </c>
      <c r="P103" s="43" t="s">
        <v>1546</v>
      </c>
      <c r="Q103" s="33">
        <f t="shared" si="1"/>
        <v>0</v>
      </c>
      <c r="U103" s="40"/>
    </row>
    <row r="104" spans="1:21" ht="30" x14ac:dyDescent="0.25">
      <c r="A104" s="33" t="s">
        <v>1062</v>
      </c>
      <c r="B104" s="33" t="s">
        <v>1063</v>
      </c>
      <c r="C104" s="33">
        <v>2007</v>
      </c>
      <c r="D104" s="33" t="s">
        <v>1064</v>
      </c>
      <c r="E104" s="33" t="s">
        <v>964</v>
      </c>
      <c r="F104" s="33">
        <v>102</v>
      </c>
      <c r="G104" s="33" t="s">
        <v>1065</v>
      </c>
      <c r="H104" s="33" t="s">
        <v>1548</v>
      </c>
      <c r="I104" s="43" t="s">
        <v>1530</v>
      </c>
      <c r="J104" s="43" t="s">
        <v>1531</v>
      </c>
      <c r="K104" s="43" t="s">
        <v>1532</v>
      </c>
      <c r="L104" s="43" t="s">
        <v>1546</v>
      </c>
      <c r="M104" s="43" t="s">
        <v>1546</v>
      </c>
      <c r="N104" s="43" t="s">
        <v>1546</v>
      </c>
      <c r="O104" s="43" t="s">
        <v>1546</v>
      </c>
      <c r="P104" s="43" t="s">
        <v>1546</v>
      </c>
      <c r="Q104" s="33">
        <f t="shared" si="1"/>
        <v>0</v>
      </c>
      <c r="U104" s="40"/>
    </row>
    <row r="105" spans="1:21" x14ac:dyDescent="0.25">
      <c r="A105" s="32" t="s">
        <v>453</v>
      </c>
      <c r="B105" s="33" t="s">
        <v>454</v>
      </c>
      <c r="C105" s="33">
        <v>2009</v>
      </c>
      <c r="D105" s="33" t="s">
        <v>455</v>
      </c>
      <c r="E105" s="33" t="s">
        <v>439</v>
      </c>
      <c r="F105" s="33">
        <v>75</v>
      </c>
      <c r="G105" s="33" t="s">
        <v>456</v>
      </c>
      <c r="H105" s="33" t="s">
        <v>1548</v>
      </c>
      <c r="I105" s="43" t="s">
        <v>1546</v>
      </c>
      <c r="J105" s="43" t="s">
        <v>1546</v>
      </c>
      <c r="K105" s="43" t="s">
        <v>1546</v>
      </c>
      <c r="L105" s="43" t="s">
        <v>1546</v>
      </c>
      <c r="M105" s="43" t="s">
        <v>1546</v>
      </c>
      <c r="N105" s="43" t="s">
        <v>1546</v>
      </c>
      <c r="O105" s="43" t="s">
        <v>1546</v>
      </c>
      <c r="P105" s="43" t="s">
        <v>1546</v>
      </c>
      <c r="Q105" s="33">
        <f t="shared" si="1"/>
        <v>0</v>
      </c>
      <c r="U105" s="40"/>
    </row>
    <row r="106" spans="1:21" x14ac:dyDescent="0.25">
      <c r="A106" s="32" t="s">
        <v>457</v>
      </c>
      <c r="B106" s="33" t="s">
        <v>458</v>
      </c>
      <c r="C106" s="33">
        <v>2009</v>
      </c>
      <c r="D106" s="33" t="s">
        <v>459</v>
      </c>
      <c r="E106" s="33" t="s">
        <v>302</v>
      </c>
      <c r="F106" s="33">
        <v>72</v>
      </c>
      <c r="G106" s="33" t="s">
        <v>460</v>
      </c>
      <c r="H106" s="33" t="s">
        <v>1548</v>
      </c>
      <c r="I106" s="43" t="s">
        <v>1546</v>
      </c>
      <c r="J106" s="43" t="s">
        <v>1546</v>
      </c>
      <c r="K106" s="43" t="s">
        <v>1546</v>
      </c>
      <c r="L106" s="43" t="s">
        <v>1546</v>
      </c>
      <c r="M106" s="43" t="s">
        <v>1546</v>
      </c>
      <c r="N106" s="43" t="s">
        <v>1546</v>
      </c>
      <c r="O106" s="43" t="s">
        <v>1546</v>
      </c>
      <c r="P106" s="43" t="s">
        <v>1546</v>
      </c>
      <c r="Q106" s="33">
        <f t="shared" si="1"/>
        <v>0</v>
      </c>
      <c r="U106" s="40"/>
    </row>
    <row r="107" spans="1:21" x14ac:dyDescent="0.25">
      <c r="A107" s="32" t="s">
        <v>461</v>
      </c>
      <c r="B107" s="33" t="s">
        <v>462</v>
      </c>
      <c r="C107" s="33">
        <v>2014</v>
      </c>
      <c r="D107" s="33" t="s">
        <v>463</v>
      </c>
      <c r="E107" s="33" t="s">
        <v>464</v>
      </c>
      <c r="F107" s="33">
        <v>45</v>
      </c>
      <c r="G107" s="33" t="s">
        <v>465</v>
      </c>
      <c r="H107" s="33" t="s">
        <v>1548</v>
      </c>
      <c r="I107" s="43" t="s">
        <v>1546</v>
      </c>
      <c r="J107" s="43" t="s">
        <v>1546</v>
      </c>
      <c r="K107" s="43" t="s">
        <v>1546</v>
      </c>
      <c r="L107" s="43" t="s">
        <v>1546</v>
      </c>
      <c r="M107" s="43" t="s">
        <v>1546</v>
      </c>
      <c r="N107" s="43" t="s">
        <v>1546</v>
      </c>
      <c r="O107" s="43" t="s">
        <v>1546</v>
      </c>
      <c r="P107" s="43" t="s">
        <v>1546</v>
      </c>
      <c r="Q107" s="33">
        <f t="shared" si="1"/>
        <v>0</v>
      </c>
      <c r="U107" s="40"/>
    </row>
    <row r="108" spans="1:21" x14ac:dyDescent="0.25">
      <c r="A108" s="32" t="s">
        <v>466</v>
      </c>
      <c r="B108" s="33" t="s">
        <v>467</v>
      </c>
      <c r="C108" s="33">
        <v>2016</v>
      </c>
      <c r="D108" s="33" t="s">
        <v>468</v>
      </c>
      <c r="E108" s="33" t="s">
        <v>230</v>
      </c>
      <c r="F108" s="33">
        <v>236</v>
      </c>
      <c r="G108" s="33" t="s">
        <v>469</v>
      </c>
      <c r="H108" s="33" t="s">
        <v>1548</v>
      </c>
      <c r="I108" s="43" t="s">
        <v>1546</v>
      </c>
      <c r="J108" s="43" t="s">
        <v>1546</v>
      </c>
      <c r="K108" s="43" t="s">
        <v>1546</v>
      </c>
      <c r="L108" s="43" t="s">
        <v>1546</v>
      </c>
      <c r="M108" s="43" t="s">
        <v>1546</v>
      </c>
      <c r="N108" s="43" t="s">
        <v>1546</v>
      </c>
      <c r="O108" s="43" t="s">
        <v>1546</v>
      </c>
      <c r="P108" s="43" t="s">
        <v>1546</v>
      </c>
      <c r="Q108" s="33">
        <f t="shared" si="1"/>
        <v>0</v>
      </c>
      <c r="U108" s="40"/>
    </row>
    <row r="109" spans="1:21" x14ac:dyDescent="0.25">
      <c r="A109" s="32" t="s">
        <v>470</v>
      </c>
      <c r="B109" s="33" t="s">
        <v>471</v>
      </c>
      <c r="C109" s="33">
        <v>2013</v>
      </c>
      <c r="D109" s="33" t="s">
        <v>472</v>
      </c>
      <c r="E109" s="33" t="s">
        <v>235</v>
      </c>
      <c r="F109" s="33">
        <v>10</v>
      </c>
      <c r="G109" s="33" t="s">
        <v>473</v>
      </c>
      <c r="H109" s="33" t="s">
        <v>1548</v>
      </c>
      <c r="I109" s="43" t="s">
        <v>1546</v>
      </c>
      <c r="J109" s="43" t="s">
        <v>1546</v>
      </c>
      <c r="K109" s="43" t="s">
        <v>1546</v>
      </c>
      <c r="L109" s="43" t="s">
        <v>1546</v>
      </c>
      <c r="M109" s="43" t="s">
        <v>1546</v>
      </c>
      <c r="N109" s="43" t="s">
        <v>1546</v>
      </c>
      <c r="O109" s="43" t="s">
        <v>1546</v>
      </c>
      <c r="P109" s="43" t="s">
        <v>1546</v>
      </c>
      <c r="Q109" s="33">
        <f t="shared" si="1"/>
        <v>0</v>
      </c>
      <c r="U109" s="40"/>
    </row>
    <row r="110" spans="1:21" x14ac:dyDescent="0.25">
      <c r="A110" s="32" t="s">
        <v>474</v>
      </c>
      <c r="B110" s="33" t="s">
        <v>475</v>
      </c>
      <c r="C110" s="33">
        <v>2011</v>
      </c>
      <c r="D110" s="33" t="s">
        <v>476</v>
      </c>
      <c r="E110" s="33" t="s">
        <v>235</v>
      </c>
      <c r="F110" s="33">
        <v>8</v>
      </c>
      <c r="G110" s="33" t="s">
        <v>477</v>
      </c>
      <c r="H110" s="33" t="s">
        <v>1548</v>
      </c>
      <c r="I110" s="43" t="s">
        <v>1546</v>
      </c>
      <c r="J110" s="43" t="s">
        <v>1546</v>
      </c>
      <c r="K110" s="43" t="s">
        <v>1546</v>
      </c>
      <c r="L110" s="43" t="s">
        <v>1546</v>
      </c>
      <c r="M110" s="43" t="s">
        <v>1546</v>
      </c>
      <c r="N110" s="43" t="s">
        <v>1546</v>
      </c>
      <c r="O110" s="43" t="s">
        <v>1546</v>
      </c>
      <c r="P110" s="43" t="s">
        <v>1546</v>
      </c>
      <c r="Q110" s="33">
        <f t="shared" si="1"/>
        <v>0</v>
      </c>
      <c r="U110" s="40"/>
    </row>
    <row r="111" spans="1:21" x14ac:dyDescent="0.25">
      <c r="A111" s="32" t="s">
        <v>478</v>
      </c>
      <c r="B111" s="33" t="s">
        <v>479</v>
      </c>
      <c r="C111" s="33">
        <v>2007</v>
      </c>
      <c r="D111" s="33" t="s">
        <v>480</v>
      </c>
      <c r="E111" s="33" t="s">
        <v>481</v>
      </c>
      <c r="F111" s="33">
        <v>70</v>
      </c>
      <c r="G111" s="33" t="s">
        <v>482</v>
      </c>
      <c r="H111" s="33" t="s">
        <v>1548</v>
      </c>
      <c r="I111" s="43" t="s">
        <v>1546</v>
      </c>
      <c r="J111" s="43" t="s">
        <v>1546</v>
      </c>
      <c r="K111" s="43" t="s">
        <v>1546</v>
      </c>
      <c r="L111" s="43" t="s">
        <v>1546</v>
      </c>
      <c r="M111" s="43" t="s">
        <v>1546</v>
      </c>
      <c r="N111" s="43" t="s">
        <v>1546</v>
      </c>
      <c r="O111" s="43" t="s">
        <v>1546</v>
      </c>
      <c r="P111" s="43" t="s">
        <v>1546</v>
      </c>
      <c r="Q111" s="33">
        <f t="shared" si="1"/>
        <v>0</v>
      </c>
      <c r="U111" s="40"/>
    </row>
    <row r="112" spans="1:21" ht="30" x14ac:dyDescent="0.25">
      <c r="A112" s="33" t="s">
        <v>1066</v>
      </c>
      <c r="B112" s="33" t="s">
        <v>1067</v>
      </c>
      <c r="C112" s="33">
        <v>2012</v>
      </c>
      <c r="D112" s="33" t="s">
        <v>1068</v>
      </c>
      <c r="E112" s="33" t="s">
        <v>1069</v>
      </c>
      <c r="F112" s="33">
        <v>8</v>
      </c>
      <c r="G112" s="33">
        <v>21</v>
      </c>
      <c r="H112" s="33" t="s">
        <v>1548</v>
      </c>
      <c r="I112" s="43" t="s">
        <v>1530</v>
      </c>
      <c r="J112" s="43" t="s">
        <v>1531</v>
      </c>
      <c r="K112" s="43" t="s">
        <v>1532</v>
      </c>
      <c r="L112" s="43" t="s">
        <v>1533</v>
      </c>
      <c r="M112" s="43" t="s">
        <v>1534</v>
      </c>
      <c r="N112" s="43" t="s">
        <v>1546</v>
      </c>
      <c r="O112" s="43" t="s">
        <v>1546</v>
      </c>
      <c r="P112" s="43" t="s">
        <v>1546</v>
      </c>
      <c r="Q112" s="33">
        <f t="shared" si="1"/>
        <v>0</v>
      </c>
      <c r="U112" s="40"/>
    </row>
    <row r="113" spans="1:21" x14ac:dyDescent="0.25">
      <c r="A113" s="32" t="s">
        <v>483</v>
      </c>
      <c r="B113" s="33" t="s">
        <v>484</v>
      </c>
      <c r="C113" s="33">
        <v>2000</v>
      </c>
      <c r="D113" s="33" t="s">
        <v>485</v>
      </c>
      <c r="E113" s="33" t="s">
        <v>486</v>
      </c>
      <c r="F113" s="33">
        <v>23</v>
      </c>
      <c r="G113" s="33" t="s">
        <v>487</v>
      </c>
      <c r="H113" s="33" t="s">
        <v>1548</v>
      </c>
      <c r="I113" s="43" t="s">
        <v>1546</v>
      </c>
      <c r="J113" s="43" t="s">
        <v>1546</v>
      </c>
      <c r="K113" s="43" t="s">
        <v>1546</v>
      </c>
      <c r="L113" s="43" t="s">
        <v>1546</v>
      </c>
      <c r="M113" s="43" t="s">
        <v>1546</v>
      </c>
      <c r="N113" s="43" t="s">
        <v>1546</v>
      </c>
      <c r="O113" s="43" t="s">
        <v>1546</v>
      </c>
      <c r="P113" s="43" t="s">
        <v>1546</v>
      </c>
      <c r="Q113" s="33">
        <f t="shared" si="1"/>
        <v>0</v>
      </c>
      <c r="U113" s="40"/>
    </row>
    <row r="114" spans="1:21" x14ac:dyDescent="0.25">
      <c r="A114" s="33" t="s">
        <v>1070</v>
      </c>
      <c r="B114" s="33" t="s">
        <v>1071</v>
      </c>
      <c r="C114" s="33">
        <v>2016</v>
      </c>
      <c r="D114" s="33" t="s">
        <v>1072</v>
      </c>
      <c r="E114" s="33" t="s">
        <v>272</v>
      </c>
      <c r="F114" s="33">
        <v>228</v>
      </c>
      <c r="G114" s="33">
        <v>41548</v>
      </c>
      <c r="H114" s="33" t="s">
        <v>1548</v>
      </c>
      <c r="I114" s="43" t="s">
        <v>1546</v>
      </c>
      <c r="J114" s="43" t="s">
        <v>1546</v>
      </c>
      <c r="K114" s="43" t="s">
        <v>1546</v>
      </c>
      <c r="L114" s="43" t="s">
        <v>1546</v>
      </c>
      <c r="M114" s="43" t="s">
        <v>1546</v>
      </c>
      <c r="N114" s="43" t="s">
        <v>1546</v>
      </c>
      <c r="O114" s="43" t="s">
        <v>1546</v>
      </c>
      <c r="P114" s="43" t="s">
        <v>1546</v>
      </c>
      <c r="Q114" s="33">
        <f t="shared" si="1"/>
        <v>0</v>
      </c>
      <c r="U114" s="40"/>
    </row>
    <row r="115" spans="1:21" ht="30" x14ac:dyDescent="0.25">
      <c r="A115" s="33" t="s">
        <v>1073</v>
      </c>
      <c r="B115" s="33" t="s">
        <v>1074</v>
      </c>
      <c r="C115" s="33">
        <v>2015</v>
      </c>
      <c r="D115" s="33" t="s">
        <v>1075</v>
      </c>
      <c r="E115" s="33" t="s">
        <v>235</v>
      </c>
      <c r="F115" s="33">
        <v>12</v>
      </c>
      <c r="G115" s="33" t="s">
        <v>1076</v>
      </c>
      <c r="H115" s="33" t="s">
        <v>1548</v>
      </c>
      <c r="I115" s="43" t="s">
        <v>1530</v>
      </c>
      <c r="J115" s="43" t="s">
        <v>1531</v>
      </c>
      <c r="K115" s="43" t="s">
        <v>1532</v>
      </c>
      <c r="L115" s="43" t="s">
        <v>1533</v>
      </c>
      <c r="M115" s="43" t="s">
        <v>1534</v>
      </c>
      <c r="N115" s="43" t="s">
        <v>1535</v>
      </c>
      <c r="O115" s="43" t="s">
        <v>1536</v>
      </c>
      <c r="P115" s="43" t="s">
        <v>1537</v>
      </c>
      <c r="Q115" s="33" t="str">
        <f t="shared" si="1"/>
        <v>convenient sampling, not systematic or probabilistic</v>
      </c>
      <c r="U115" s="40"/>
    </row>
    <row r="116" spans="1:21" ht="30" x14ac:dyDescent="0.25">
      <c r="A116" s="32" t="s">
        <v>488</v>
      </c>
      <c r="B116" s="33" t="s">
        <v>489</v>
      </c>
      <c r="C116" s="33">
        <v>2011</v>
      </c>
      <c r="D116" s="33" t="s">
        <v>490</v>
      </c>
      <c r="E116" s="33" t="s">
        <v>235</v>
      </c>
      <c r="F116" s="33">
        <v>8</v>
      </c>
      <c r="G116" s="33" t="s">
        <v>491</v>
      </c>
      <c r="H116" s="33" t="s">
        <v>1548</v>
      </c>
      <c r="I116" s="43" t="s">
        <v>1530</v>
      </c>
      <c r="J116" s="43" t="s">
        <v>1531</v>
      </c>
      <c r="K116" s="43" t="s">
        <v>1532</v>
      </c>
      <c r="L116" s="43" t="s">
        <v>1533</v>
      </c>
      <c r="M116" s="43" t="s">
        <v>1534</v>
      </c>
      <c r="N116" s="43" t="s">
        <v>1535</v>
      </c>
      <c r="O116" s="43" t="s">
        <v>1536</v>
      </c>
      <c r="P116" s="43" t="s">
        <v>1546</v>
      </c>
      <c r="Q116" s="33">
        <f t="shared" si="1"/>
        <v>0</v>
      </c>
      <c r="U116" s="40"/>
    </row>
    <row r="117" spans="1:21" x14ac:dyDescent="0.25">
      <c r="A117" s="32" t="s">
        <v>492</v>
      </c>
      <c r="B117" s="33" t="s">
        <v>493</v>
      </c>
      <c r="C117" s="33">
        <v>1999</v>
      </c>
      <c r="D117" s="33" t="s">
        <v>494</v>
      </c>
      <c r="E117" s="33" t="s">
        <v>1525</v>
      </c>
      <c r="H117" s="33" t="s">
        <v>1548</v>
      </c>
      <c r="I117" s="43" t="s">
        <v>1546</v>
      </c>
      <c r="J117" s="43" t="s">
        <v>1546</v>
      </c>
      <c r="K117" s="43" t="s">
        <v>1546</v>
      </c>
      <c r="L117" s="43" t="s">
        <v>1546</v>
      </c>
      <c r="M117" s="43" t="s">
        <v>1546</v>
      </c>
      <c r="N117" s="43" t="s">
        <v>1546</v>
      </c>
      <c r="O117" s="43" t="s">
        <v>1546</v>
      </c>
      <c r="P117" s="43" t="s">
        <v>1546</v>
      </c>
      <c r="Q117" s="33">
        <f t="shared" si="1"/>
        <v>0</v>
      </c>
      <c r="U117" s="40"/>
    </row>
    <row r="118" spans="1:21" x14ac:dyDescent="0.25">
      <c r="A118" s="32" t="s">
        <v>495</v>
      </c>
      <c r="B118" s="33" t="s">
        <v>496</v>
      </c>
      <c r="C118" s="33">
        <v>2000</v>
      </c>
      <c r="D118" s="33" t="s">
        <v>497</v>
      </c>
      <c r="E118" s="33" t="s">
        <v>498</v>
      </c>
      <c r="F118" s="33">
        <v>17</v>
      </c>
      <c r="G118" s="33" t="s">
        <v>499</v>
      </c>
      <c r="H118" s="33" t="s">
        <v>1548</v>
      </c>
      <c r="I118" s="43" t="s">
        <v>1546</v>
      </c>
      <c r="J118" s="43" t="s">
        <v>1546</v>
      </c>
      <c r="K118" s="43" t="s">
        <v>1546</v>
      </c>
      <c r="L118" s="43" t="s">
        <v>1546</v>
      </c>
      <c r="M118" s="43" t="s">
        <v>1546</v>
      </c>
      <c r="N118" s="43" t="s">
        <v>1546</v>
      </c>
      <c r="O118" s="43" t="s">
        <v>1546</v>
      </c>
      <c r="P118" s="43" t="s">
        <v>1546</v>
      </c>
      <c r="Q118" s="33">
        <f t="shared" si="1"/>
        <v>0</v>
      </c>
      <c r="U118" s="40"/>
    </row>
    <row r="119" spans="1:21" ht="30" x14ac:dyDescent="0.25">
      <c r="A119" s="33" t="s">
        <v>1077</v>
      </c>
      <c r="B119" s="33" t="s">
        <v>1078</v>
      </c>
      <c r="C119" s="33">
        <v>2016</v>
      </c>
      <c r="D119" s="33" t="s">
        <v>1079</v>
      </c>
      <c r="E119" s="33" t="s">
        <v>481</v>
      </c>
      <c r="F119" s="33">
        <v>79</v>
      </c>
      <c r="G119" s="33" t="s">
        <v>1080</v>
      </c>
      <c r="H119" s="33" t="s">
        <v>1548</v>
      </c>
      <c r="I119" s="43" t="s">
        <v>1530</v>
      </c>
      <c r="J119" s="43" t="s">
        <v>1531</v>
      </c>
      <c r="K119" s="43" t="s">
        <v>1532</v>
      </c>
      <c r="L119" s="43" t="s">
        <v>1533</v>
      </c>
      <c r="M119" s="43" t="s">
        <v>1534</v>
      </c>
      <c r="N119" s="43" t="s">
        <v>1535</v>
      </c>
      <c r="O119" s="43" t="s">
        <v>1536</v>
      </c>
      <c r="P119" s="43" t="s">
        <v>1537</v>
      </c>
      <c r="Q119" s="33" t="str">
        <f t="shared" si="1"/>
        <v>convenient sampling, not systematic or probabilistic</v>
      </c>
      <c r="U119" s="40"/>
    </row>
    <row r="120" spans="1:21" ht="30" x14ac:dyDescent="0.25">
      <c r="A120" s="32" t="s">
        <v>500</v>
      </c>
      <c r="B120" s="33" t="s">
        <v>501</v>
      </c>
      <c r="C120" s="33">
        <v>2016</v>
      </c>
      <c r="D120" s="33" t="s">
        <v>502</v>
      </c>
      <c r="E120" s="33" t="s">
        <v>503</v>
      </c>
      <c r="F120" s="33">
        <v>11</v>
      </c>
      <c r="G120" s="33" t="s">
        <v>504</v>
      </c>
      <c r="H120" s="33" t="s">
        <v>1548</v>
      </c>
      <c r="I120" s="43" t="s">
        <v>1530</v>
      </c>
      <c r="J120" s="43" t="s">
        <v>1531</v>
      </c>
      <c r="K120" s="43" t="s">
        <v>1532</v>
      </c>
      <c r="L120" s="43" t="s">
        <v>1533</v>
      </c>
      <c r="M120" s="43" t="s">
        <v>1534</v>
      </c>
      <c r="N120" s="43" t="s">
        <v>1535</v>
      </c>
      <c r="O120" s="43" t="s">
        <v>1536</v>
      </c>
      <c r="P120" s="43" t="s">
        <v>1546</v>
      </c>
      <c r="Q120" s="33">
        <f t="shared" si="1"/>
        <v>0</v>
      </c>
      <c r="U120" s="40"/>
    </row>
    <row r="121" spans="1:21" ht="30" x14ac:dyDescent="0.25">
      <c r="A121" s="33" t="s">
        <v>1081</v>
      </c>
      <c r="B121" s="33" t="s">
        <v>1082</v>
      </c>
      <c r="C121" s="33">
        <v>2015</v>
      </c>
      <c r="D121" s="33" t="s">
        <v>1083</v>
      </c>
      <c r="E121" s="33" t="s">
        <v>272</v>
      </c>
      <c r="F121" s="33">
        <v>196</v>
      </c>
      <c r="G121" s="33" t="s">
        <v>1084</v>
      </c>
      <c r="H121" s="33" t="s">
        <v>1548</v>
      </c>
      <c r="I121" s="43" t="s">
        <v>1530</v>
      </c>
      <c r="J121" s="43" t="s">
        <v>1531</v>
      </c>
      <c r="K121" s="43" t="s">
        <v>1532</v>
      </c>
      <c r="L121" s="43" t="s">
        <v>1533</v>
      </c>
      <c r="M121" s="43" t="s">
        <v>1534</v>
      </c>
      <c r="N121" s="43" t="s">
        <v>1535</v>
      </c>
      <c r="O121" s="43" t="s">
        <v>1536</v>
      </c>
      <c r="P121" s="43" t="s">
        <v>1537</v>
      </c>
      <c r="Q121" s="33" t="str">
        <f t="shared" si="1"/>
        <v>convenient sampling, not systematic or probabilistic</v>
      </c>
      <c r="U121" s="40"/>
    </row>
    <row r="122" spans="1:21" ht="30" x14ac:dyDescent="0.25">
      <c r="A122" s="33" t="s">
        <v>1085</v>
      </c>
      <c r="B122" s="33" t="s">
        <v>1086</v>
      </c>
      <c r="C122" s="33">
        <v>2015</v>
      </c>
      <c r="D122" s="33" t="s">
        <v>1087</v>
      </c>
      <c r="E122" s="33" t="s">
        <v>230</v>
      </c>
      <c r="F122" s="33">
        <v>203</v>
      </c>
      <c r="G122" s="33">
        <v>41852</v>
      </c>
      <c r="H122" s="33" t="s">
        <v>1529</v>
      </c>
      <c r="I122" s="43" t="s">
        <v>1530</v>
      </c>
      <c r="J122" s="43" t="s">
        <v>1531</v>
      </c>
      <c r="K122" s="43" t="s">
        <v>1532</v>
      </c>
      <c r="L122" s="43" t="s">
        <v>1533</v>
      </c>
      <c r="M122" s="43" t="s">
        <v>1534</v>
      </c>
      <c r="N122" s="43" t="s">
        <v>1535</v>
      </c>
      <c r="O122" s="43" t="s">
        <v>1536</v>
      </c>
      <c r="P122" s="43" t="s">
        <v>1537</v>
      </c>
      <c r="Q122" s="33" t="str">
        <f t="shared" si="1"/>
        <v>systematic approach, not further specified</v>
      </c>
      <c r="U122" s="40"/>
    </row>
    <row r="123" spans="1:21" ht="30" x14ac:dyDescent="0.25">
      <c r="A123" s="33" t="s">
        <v>1088</v>
      </c>
      <c r="B123" s="33" t="s">
        <v>1089</v>
      </c>
      <c r="C123" s="33">
        <v>2009</v>
      </c>
      <c r="D123" s="33" t="s">
        <v>1090</v>
      </c>
      <c r="E123" s="33" t="s">
        <v>319</v>
      </c>
      <c r="F123" s="33">
        <v>75</v>
      </c>
      <c r="G123" s="33" t="s">
        <v>1091</v>
      </c>
      <c r="H123" s="33" t="s">
        <v>1548</v>
      </c>
      <c r="I123" s="43" t="s">
        <v>1530</v>
      </c>
      <c r="J123" s="43" t="s">
        <v>1531</v>
      </c>
      <c r="K123" s="43" t="s">
        <v>1532</v>
      </c>
      <c r="L123" s="43" t="s">
        <v>1533</v>
      </c>
      <c r="M123" s="43" t="s">
        <v>1546</v>
      </c>
      <c r="N123" s="43" t="s">
        <v>1546</v>
      </c>
      <c r="O123" s="43" t="s">
        <v>1546</v>
      </c>
      <c r="P123" s="43" t="s">
        <v>1546</v>
      </c>
      <c r="Q123" s="33">
        <f t="shared" si="1"/>
        <v>0</v>
      </c>
      <c r="U123" s="40"/>
    </row>
    <row r="124" spans="1:21" x14ac:dyDescent="0.25">
      <c r="A124" s="32" t="s">
        <v>505</v>
      </c>
      <c r="B124" s="33" t="s">
        <v>506</v>
      </c>
      <c r="C124" s="33">
        <v>2015</v>
      </c>
      <c r="D124" s="33" t="s">
        <v>507</v>
      </c>
      <c r="E124" s="33" t="s">
        <v>383</v>
      </c>
      <c r="F124" s="33">
        <v>50</v>
      </c>
      <c r="G124" s="33" t="s">
        <v>508</v>
      </c>
      <c r="H124" s="33" t="s">
        <v>1548</v>
      </c>
      <c r="I124" s="43" t="s">
        <v>1546</v>
      </c>
      <c r="J124" s="43" t="s">
        <v>1546</v>
      </c>
      <c r="K124" s="43" t="s">
        <v>1546</v>
      </c>
      <c r="L124" s="43" t="s">
        <v>1546</v>
      </c>
      <c r="M124" s="43" t="s">
        <v>1546</v>
      </c>
      <c r="N124" s="43" t="s">
        <v>1546</v>
      </c>
      <c r="O124" s="43" t="s">
        <v>1546</v>
      </c>
      <c r="P124" s="43" t="s">
        <v>1546</v>
      </c>
      <c r="Q124" s="33">
        <f t="shared" si="1"/>
        <v>0</v>
      </c>
      <c r="U124" s="40"/>
    </row>
    <row r="125" spans="1:21" x14ac:dyDescent="0.25">
      <c r="A125" s="32" t="s">
        <v>509</v>
      </c>
      <c r="B125" s="33" t="s">
        <v>510</v>
      </c>
      <c r="C125" s="33">
        <v>2009</v>
      </c>
      <c r="D125" s="33" t="s">
        <v>511</v>
      </c>
      <c r="E125" s="33" t="s">
        <v>481</v>
      </c>
      <c r="F125" s="33">
        <v>72</v>
      </c>
      <c r="G125" s="33" t="s">
        <v>512</v>
      </c>
      <c r="H125" s="33" t="s">
        <v>1548</v>
      </c>
      <c r="I125" s="43" t="s">
        <v>1546</v>
      </c>
      <c r="J125" s="43" t="s">
        <v>1546</v>
      </c>
      <c r="K125" s="43" t="s">
        <v>1546</v>
      </c>
      <c r="L125" s="43" t="s">
        <v>1546</v>
      </c>
      <c r="M125" s="43" t="s">
        <v>1546</v>
      </c>
      <c r="N125" s="43" t="s">
        <v>1546</v>
      </c>
      <c r="O125" s="43" t="s">
        <v>1546</v>
      </c>
      <c r="P125" s="43" t="s">
        <v>1546</v>
      </c>
      <c r="Q125" s="33">
        <f t="shared" si="1"/>
        <v>0</v>
      </c>
      <c r="U125" s="40"/>
    </row>
    <row r="126" spans="1:21" ht="30" x14ac:dyDescent="0.25">
      <c r="A126" s="33" t="s">
        <v>1092</v>
      </c>
      <c r="B126" s="33" t="s">
        <v>1093</v>
      </c>
      <c r="C126" s="33">
        <v>2011</v>
      </c>
      <c r="D126" s="33" t="s">
        <v>1094</v>
      </c>
      <c r="E126" s="33" t="s">
        <v>235</v>
      </c>
      <c r="F126" s="33">
        <v>8</v>
      </c>
      <c r="G126" s="33" t="s">
        <v>1095</v>
      </c>
      <c r="H126" s="33" t="s">
        <v>1548</v>
      </c>
      <c r="I126" s="43" t="s">
        <v>1530</v>
      </c>
      <c r="J126" s="43" t="s">
        <v>1531</v>
      </c>
      <c r="K126" s="43" t="s">
        <v>1532</v>
      </c>
      <c r="L126" s="43" t="s">
        <v>1533</v>
      </c>
      <c r="M126" s="43" t="s">
        <v>1534</v>
      </c>
      <c r="N126" s="43" t="s">
        <v>1535</v>
      </c>
      <c r="O126" s="43" t="s">
        <v>1536</v>
      </c>
      <c r="P126" s="43" t="s">
        <v>1546</v>
      </c>
      <c r="Q126" s="33">
        <f t="shared" si="1"/>
        <v>0</v>
      </c>
      <c r="U126" s="40"/>
    </row>
    <row r="127" spans="1:21" ht="30" x14ac:dyDescent="0.25">
      <c r="A127" s="32" t="s">
        <v>513</v>
      </c>
      <c r="B127" s="33" t="s">
        <v>514</v>
      </c>
      <c r="D127" s="33" t="s">
        <v>515</v>
      </c>
      <c r="E127" s="33" t="s">
        <v>516</v>
      </c>
      <c r="F127" s="33">
        <v>11</v>
      </c>
      <c r="G127" s="33" t="s">
        <v>517</v>
      </c>
      <c r="H127" s="33" t="s">
        <v>1548</v>
      </c>
      <c r="I127" s="43" t="s">
        <v>1546</v>
      </c>
      <c r="J127" s="43" t="s">
        <v>1546</v>
      </c>
      <c r="K127" s="43" t="s">
        <v>1546</v>
      </c>
      <c r="L127" s="43" t="s">
        <v>1546</v>
      </c>
      <c r="M127" s="43" t="s">
        <v>1546</v>
      </c>
      <c r="N127" s="43" t="s">
        <v>1546</v>
      </c>
      <c r="O127" s="43" t="s">
        <v>1546</v>
      </c>
      <c r="P127" s="43" t="s">
        <v>1546</v>
      </c>
      <c r="Q127" s="33">
        <f t="shared" si="1"/>
        <v>0</v>
      </c>
      <c r="U127" s="40"/>
    </row>
    <row r="128" spans="1:21" x14ac:dyDescent="0.25">
      <c r="A128" s="32" t="s">
        <v>518</v>
      </c>
      <c r="B128" s="33" t="s">
        <v>519</v>
      </c>
      <c r="C128" s="33">
        <v>2016</v>
      </c>
      <c r="D128" s="33" t="s">
        <v>520</v>
      </c>
      <c r="E128" s="33" t="s">
        <v>521</v>
      </c>
      <c r="F128" s="33">
        <v>62</v>
      </c>
      <c r="G128" s="33" t="s">
        <v>522</v>
      </c>
      <c r="H128" s="33" t="s">
        <v>1548</v>
      </c>
      <c r="I128" s="43" t="s">
        <v>1546</v>
      </c>
      <c r="J128" s="43" t="s">
        <v>1546</v>
      </c>
      <c r="K128" s="43" t="s">
        <v>1546</v>
      </c>
      <c r="L128" s="43" t="s">
        <v>1546</v>
      </c>
      <c r="M128" s="43" t="s">
        <v>1546</v>
      </c>
      <c r="N128" s="43" t="s">
        <v>1546</v>
      </c>
      <c r="O128" s="43" t="s">
        <v>1546</v>
      </c>
      <c r="P128" s="43" t="s">
        <v>1546</v>
      </c>
      <c r="Q128" s="33">
        <f t="shared" si="1"/>
        <v>0</v>
      </c>
      <c r="U128" s="40"/>
    </row>
    <row r="129" spans="1:21" ht="30" x14ac:dyDescent="0.25">
      <c r="A129" s="32" t="s">
        <v>523</v>
      </c>
      <c r="B129" s="33" t="s">
        <v>524</v>
      </c>
      <c r="C129" s="33">
        <v>2015</v>
      </c>
      <c r="D129" s="33" t="s">
        <v>525</v>
      </c>
      <c r="E129" s="33" t="s">
        <v>526</v>
      </c>
      <c r="F129" s="33">
        <v>36</v>
      </c>
      <c r="G129" s="33" t="s">
        <v>527</v>
      </c>
      <c r="H129" s="33" t="s">
        <v>1548</v>
      </c>
      <c r="I129" s="43" t="s">
        <v>1546</v>
      </c>
      <c r="J129" s="43" t="s">
        <v>1546</v>
      </c>
      <c r="K129" s="43" t="s">
        <v>1546</v>
      </c>
      <c r="L129" s="43" t="s">
        <v>1546</v>
      </c>
      <c r="M129" s="43" t="s">
        <v>1546</v>
      </c>
      <c r="N129" s="43" t="s">
        <v>1546</v>
      </c>
      <c r="O129" s="43" t="s">
        <v>1546</v>
      </c>
      <c r="P129" s="43" t="s">
        <v>1546</v>
      </c>
      <c r="Q129" s="33">
        <f t="shared" si="1"/>
        <v>0</v>
      </c>
      <c r="U129" s="40"/>
    </row>
    <row r="130" spans="1:21" ht="30" x14ac:dyDescent="0.25">
      <c r="A130" s="33" t="s">
        <v>1096</v>
      </c>
      <c r="B130" s="33" t="s">
        <v>1097</v>
      </c>
      <c r="C130" s="33">
        <v>2015</v>
      </c>
      <c r="D130" s="33" t="s">
        <v>1098</v>
      </c>
      <c r="E130" s="33" t="s">
        <v>1056</v>
      </c>
      <c r="F130" s="33">
        <v>101</v>
      </c>
      <c r="G130" s="33" t="s">
        <v>1099</v>
      </c>
      <c r="H130" s="33" t="s">
        <v>1548</v>
      </c>
      <c r="I130" s="43" t="s">
        <v>1546</v>
      </c>
      <c r="J130" s="43" t="s">
        <v>1546</v>
      </c>
      <c r="K130" s="43" t="s">
        <v>1546</v>
      </c>
      <c r="L130" s="43" t="s">
        <v>1546</v>
      </c>
      <c r="M130" s="43" t="s">
        <v>1546</v>
      </c>
      <c r="N130" s="43" t="s">
        <v>1546</v>
      </c>
      <c r="O130" s="43" t="s">
        <v>1546</v>
      </c>
      <c r="P130" s="43" t="s">
        <v>1546</v>
      </c>
      <c r="Q130" s="33">
        <f t="shared" si="1"/>
        <v>0</v>
      </c>
      <c r="U130" s="40"/>
    </row>
    <row r="131" spans="1:21" x14ac:dyDescent="0.25">
      <c r="A131" s="32" t="s">
        <v>528</v>
      </c>
      <c r="B131" s="33" t="s">
        <v>529</v>
      </c>
      <c r="C131" s="33">
        <v>2008</v>
      </c>
      <c r="D131" s="33" t="s">
        <v>530</v>
      </c>
      <c r="E131" s="33" t="s">
        <v>282</v>
      </c>
      <c r="F131" s="33">
        <v>5</v>
      </c>
      <c r="G131" s="33" t="s">
        <v>531</v>
      </c>
      <c r="H131" s="33" t="s">
        <v>1548</v>
      </c>
      <c r="I131" s="43" t="s">
        <v>1546</v>
      </c>
      <c r="J131" s="43" t="s">
        <v>1546</v>
      </c>
      <c r="K131" s="43" t="s">
        <v>1546</v>
      </c>
      <c r="L131" s="43" t="s">
        <v>1546</v>
      </c>
      <c r="M131" s="43" t="s">
        <v>1546</v>
      </c>
      <c r="N131" s="43" t="s">
        <v>1546</v>
      </c>
      <c r="O131" s="43" t="s">
        <v>1546</v>
      </c>
      <c r="P131" s="43" t="s">
        <v>1546</v>
      </c>
      <c r="Q131" s="33">
        <f t="shared" ref="Q131:Q194" si="2">IF(P131="n isolates &gt;=15",H131,0)</f>
        <v>0</v>
      </c>
      <c r="U131" s="40"/>
    </row>
    <row r="132" spans="1:21" ht="30" x14ac:dyDescent="0.25">
      <c r="A132" s="32" t="s">
        <v>532</v>
      </c>
      <c r="B132" s="33" t="s">
        <v>533</v>
      </c>
      <c r="C132" s="33">
        <v>1997</v>
      </c>
      <c r="D132" s="33" t="s">
        <v>534</v>
      </c>
      <c r="E132" s="33" t="s">
        <v>267</v>
      </c>
      <c r="F132" s="33">
        <v>30</v>
      </c>
      <c r="G132" s="33" t="s">
        <v>535</v>
      </c>
      <c r="H132" s="33" t="s">
        <v>1548</v>
      </c>
      <c r="I132" s="43" t="s">
        <v>1530</v>
      </c>
      <c r="J132" s="43" t="s">
        <v>1531</v>
      </c>
      <c r="K132" s="43" t="s">
        <v>1532</v>
      </c>
      <c r="L132" s="43" t="s">
        <v>1546</v>
      </c>
      <c r="M132" s="43" t="s">
        <v>1546</v>
      </c>
      <c r="N132" s="43" t="s">
        <v>1546</v>
      </c>
      <c r="O132" s="43" t="s">
        <v>1546</v>
      </c>
      <c r="P132" s="43" t="s">
        <v>1546</v>
      </c>
      <c r="Q132" s="33">
        <f t="shared" si="2"/>
        <v>0</v>
      </c>
      <c r="U132" s="40"/>
    </row>
    <row r="133" spans="1:21" x14ac:dyDescent="0.25">
      <c r="A133" s="32" t="s">
        <v>536</v>
      </c>
      <c r="B133" s="33" t="s">
        <v>537</v>
      </c>
      <c r="C133" s="33">
        <v>2004</v>
      </c>
      <c r="D133" s="33" t="s">
        <v>538</v>
      </c>
      <c r="E133" s="33" t="s">
        <v>439</v>
      </c>
      <c r="F133" s="33">
        <v>70</v>
      </c>
      <c r="G133" s="33" t="s">
        <v>539</v>
      </c>
      <c r="H133" s="33" t="s">
        <v>1548</v>
      </c>
      <c r="I133" s="43" t="s">
        <v>1546</v>
      </c>
      <c r="J133" s="43" t="s">
        <v>1546</v>
      </c>
      <c r="K133" s="43" t="s">
        <v>1546</v>
      </c>
      <c r="L133" s="43" t="s">
        <v>1546</v>
      </c>
      <c r="M133" s="43" t="s">
        <v>1546</v>
      </c>
      <c r="N133" s="43" t="s">
        <v>1546</v>
      </c>
      <c r="O133" s="43" t="s">
        <v>1546</v>
      </c>
      <c r="P133" s="43" t="s">
        <v>1546</v>
      </c>
      <c r="Q133" s="33">
        <f t="shared" si="2"/>
        <v>0</v>
      </c>
      <c r="U133" s="41"/>
    </row>
    <row r="134" spans="1:21" x14ac:dyDescent="0.25">
      <c r="A134" s="32" t="s">
        <v>540</v>
      </c>
      <c r="B134" s="33" t="s">
        <v>541</v>
      </c>
      <c r="C134" s="33">
        <v>2008</v>
      </c>
      <c r="D134" s="33" t="s">
        <v>542</v>
      </c>
      <c r="E134" s="33" t="s">
        <v>481</v>
      </c>
      <c r="F134" s="33">
        <v>71</v>
      </c>
      <c r="G134" s="33" t="s">
        <v>543</v>
      </c>
      <c r="H134" s="33" t="s">
        <v>1548</v>
      </c>
      <c r="I134" s="43" t="s">
        <v>1546</v>
      </c>
      <c r="J134" s="43" t="s">
        <v>1546</v>
      </c>
      <c r="K134" s="43" t="s">
        <v>1546</v>
      </c>
      <c r="L134" s="43" t="s">
        <v>1546</v>
      </c>
      <c r="M134" s="43" t="s">
        <v>1546</v>
      </c>
      <c r="N134" s="43" t="s">
        <v>1546</v>
      </c>
      <c r="O134" s="43" t="s">
        <v>1546</v>
      </c>
      <c r="P134" s="43" t="s">
        <v>1546</v>
      </c>
      <c r="Q134" s="33">
        <f t="shared" si="2"/>
        <v>0</v>
      </c>
      <c r="U134" s="41"/>
    </row>
    <row r="135" spans="1:21" x14ac:dyDescent="0.25">
      <c r="A135" s="32" t="s">
        <v>544</v>
      </c>
      <c r="B135" s="33" t="s">
        <v>545</v>
      </c>
      <c r="C135" s="33">
        <v>2012</v>
      </c>
      <c r="D135" s="33" t="s">
        <v>546</v>
      </c>
      <c r="E135" s="33" t="s">
        <v>277</v>
      </c>
      <c r="F135" s="33">
        <v>31</v>
      </c>
      <c r="G135" s="33" t="s">
        <v>547</v>
      </c>
      <c r="H135" s="33" t="s">
        <v>1548</v>
      </c>
      <c r="I135" s="43" t="s">
        <v>1546</v>
      </c>
      <c r="J135" s="43" t="s">
        <v>1546</v>
      </c>
      <c r="K135" s="43" t="s">
        <v>1546</v>
      </c>
      <c r="L135" s="43" t="s">
        <v>1546</v>
      </c>
      <c r="M135" s="43" t="s">
        <v>1546</v>
      </c>
      <c r="N135" s="43" t="s">
        <v>1546</v>
      </c>
      <c r="O135" s="43" t="s">
        <v>1546</v>
      </c>
      <c r="P135" s="43" t="s">
        <v>1546</v>
      </c>
      <c r="Q135" s="33">
        <f t="shared" si="2"/>
        <v>0</v>
      </c>
      <c r="U135" s="41"/>
    </row>
    <row r="136" spans="1:21" x14ac:dyDescent="0.25">
      <c r="A136" s="32" t="s">
        <v>548</v>
      </c>
      <c r="B136" s="33" t="s">
        <v>549</v>
      </c>
      <c r="C136" s="33">
        <v>2015</v>
      </c>
      <c r="D136" s="33" t="s">
        <v>550</v>
      </c>
      <c r="E136" s="33" t="s">
        <v>551</v>
      </c>
      <c r="F136" s="33">
        <v>98</v>
      </c>
      <c r="G136" s="33" t="s">
        <v>552</v>
      </c>
      <c r="H136" s="33" t="s">
        <v>1548</v>
      </c>
      <c r="I136" s="43" t="s">
        <v>1546</v>
      </c>
      <c r="J136" s="43" t="s">
        <v>1546</v>
      </c>
      <c r="K136" s="43" t="s">
        <v>1546</v>
      </c>
      <c r="L136" s="43" t="s">
        <v>1546</v>
      </c>
      <c r="M136" s="43" t="s">
        <v>1546</v>
      </c>
      <c r="N136" s="43" t="s">
        <v>1546</v>
      </c>
      <c r="O136" s="43" t="s">
        <v>1546</v>
      </c>
      <c r="P136" s="43" t="s">
        <v>1546</v>
      </c>
      <c r="Q136" s="33">
        <f t="shared" si="2"/>
        <v>0</v>
      </c>
      <c r="U136" s="41"/>
    </row>
    <row r="137" spans="1:21" ht="30" x14ac:dyDescent="0.25">
      <c r="A137" s="33" t="s">
        <v>1100</v>
      </c>
      <c r="B137" s="33" t="s">
        <v>1101</v>
      </c>
      <c r="C137" s="33">
        <v>2005</v>
      </c>
      <c r="D137" s="33" t="s">
        <v>1102</v>
      </c>
      <c r="E137" s="33" t="s">
        <v>235</v>
      </c>
      <c r="F137" s="33">
        <v>2</v>
      </c>
      <c r="G137" s="33" t="s">
        <v>1103</v>
      </c>
      <c r="H137" s="33" t="s">
        <v>1529</v>
      </c>
      <c r="I137" s="43" t="s">
        <v>1530</v>
      </c>
      <c r="J137" s="43" t="s">
        <v>1531</v>
      </c>
      <c r="K137" s="43" t="s">
        <v>1532</v>
      </c>
      <c r="L137" s="43" t="s">
        <v>1533</v>
      </c>
      <c r="M137" s="43" t="s">
        <v>1534</v>
      </c>
      <c r="N137" s="43" t="s">
        <v>1535</v>
      </c>
      <c r="O137" s="43" t="s">
        <v>1536</v>
      </c>
      <c r="P137" s="43" t="s">
        <v>1537</v>
      </c>
      <c r="Q137" s="33" t="str">
        <f t="shared" si="2"/>
        <v>systematic approach, not further specified</v>
      </c>
      <c r="U137" s="41"/>
    </row>
    <row r="138" spans="1:21" ht="30" x14ac:dyDescent="0.25">
      <c r="A138" s="32" t="s">
        <v>553</v>
      </c>
      <c r="B138" s="33" t="s">
        <v>554</v>
      </c>
      <c r="C138" s="33">
        <v>2005</v>
      </c>
      <c r="D138" s="33" t="s">
        <v>555</v>
      </c>
      <c r="E138" s="33" t="s">
        <v>556</v>
      </c>
      <c r="F138" s="33">
        <v>191</v>
      </c>
      <c r="G138" s="33" t="s">
        <v>557</v>
      </c>
      <c r="H138" s="33" t="s">
        <v>1529</v>
      </c>
      <c r="I138" s="43" t="s">
        <v>1530</v>
      </c>
      <c r="J138" s="43" t="s">
        <v>1531</v>
      </c>
      <c r="K138" s="43" t="s">
        <v>1532</v>
      </c>
      <c r="L138" s="43" t="s">
        <v>1533</v>
      </c>
      <c r="M138" s="43" t="s">
        <v>1534</v>
      </c>
      <c r="N138" s="43" t="s">
        <v>1535</v>
      </c>
      <c r="O138" s="43" t="s">
        <v>1536</v>
      </c>
      <c r="P138" s="43" t="s">
        <v>1537</v>
      </c>
      <c r="Q138" s="33" t="str">
        <f t="shared" si="2"/>
        <v>systematic approach, not further specified</v>
      </c>
      <c r="U138" s="41"/>
    </row>
    <row r="139" spans="1:21" ht="30" x14ac:dyDescent="0.25">
      <c r="A139" s="33" t="s">
        <v>1104</v>
      </c>
      <c r="B139" s="33" t="s">
        <v>1105</v>
      </c>
      <c r="C139" s="33">
        <v>2003</v>
      </c>
      <c r="D139" s="33" t="s">
        <v>1106</v>
      </c>
      <c r="E139" s="33" t="s">
        <v>1107</v>
      </c>
      <c r="F139" s="33">
        <v>47</v>
      </c>
      <c r="G139" s="33" t="s">
        <v>1108</v>
      </c>
      <c r="H139" s="33" t="s">
        <v>1548</v>
      </c>
      <c r="I139" s="43" t="s">
        <v>1530</v>
      </c>
      <c r="J139" s="43" t="s">
        <v>1531</v>
      </c>
      <c r="K139" s="43" t="s">
        <v>1532</v>
      </c>
      <c r="L139" s="43" t="s">
        <v>1533</v>
      </c>
      <c r="M139" s="43" t="s">
        <v>1534</v>
      </c>
      <c r="N139" s="43" t="s">
        <v>1535</v>
      </c>
      <c r="O139" s="43" t="s">
        <v>1536</v>
      </c>
      <c r="P139" s="43" t="s">
        <v>1537</v>
      </c>
      <c r="Q139" s="33" t="str">
        <f t="shared" si="2"/>
        <v>convenient sampling, not systematic or probabilistic</v>
      </c>
      <c r="U139" s="41"/>
    </row>
    <row r="140" spans="1:21" ht="30" x14ac:dyDescent="0.25">
      <c r="A140" s="33" t="s">
        <v>1109</v>
      </c>
      <c r="B140" s="33" t="s">
        <v>1110</v>
      </c>
      <c r="C140" s="33">
        <v>2004</v>
      </c>
      <c r="D140" s="33" t="s">
        <v>1111</v>
      </c>
      <c r="E140" s="33" t="s">
        <v>439</v>
      </c>
      <c r="F140" s="33">
        <v>70</v>
      </c>
      <c r="G140" s="33" t="s">
        <v>1112</v>
      </c>
      <c r="H140" s="33" t="s">
        <v>1548</v>
      </c>
      <c r="I140" s="43" t="s">
        <v>1530</v>
      </c>
      <c r="J140" s="43" t="s">
        <v>1531</v>
      </c>
      <c r="K140" s="43" t="s">
        <v>1532</v>
      </c>
      <c r="L140" s="43" t="s">
        <v>1533</v>
      </c>
      <c r="M140" s="43" t="s">
        <v>1546</v>
      </c>
      <c r="N140" s="43" t="s">
        <v>1546</v>
      </c>
      <c r="O140" s="43" t="s">
        <v>1546</v>
      </c>
      <c r="P140" s="43" t="s">
        <v>1546</v>
      </c>
      <c r="Q140" s="33">
        <f t="shared" si="2"/>
        <v>0</v>
      </c>
      <c r="U140" s="41"/>
    </row>
    <row r="141" spans="1:21" ht="30" x14ac:dyDescent="0.25">
      <c r="A141" s="33" t="s">
        <v>1113</v>
      </c>
      <c r="B141" s="33" t="s">
        <v>1114</v>
      </c>
      <c r="C141" s="33">
        <v>2012</v>
      </c>
      <c r="D141" s="33" t="s">
        <v>1115</v>
      </c>
      <c r="E141" s="33" t="s">
        <v>498</v>
      </c>
      <c r="F141" s="33">
        <v>32</v>
      </c>
      <c r="G141" s="33" t="s">
        <v>1116</v>
      </c>
      <c r="H141" s="33" t="s">
        <v>1548</v>
      </c>
      <c r="I141" s="43" t="s">
        <v>1530</v>
      </c>
      <c r="J141" s="43" t="s">
        <v>1531</v>
      </c>
      <c r="K141" s="43" t="s">
        <v>1532</v>
      </c>
      <c r="L141" s="43" t="s">
        <v>1533</v>
      </c>
      <c r="M141" s="43" t="s">
        <v>1546</v>
      </c>
      <c r="N141" s="43" t="s">
        <v>1546</v>
      </c>
      <c r="O141" s="43" t="s">
        <v>1546</v>
      </c>
      <c r="P141" s="43" t="s">
        <v>1546</v>
      </c>
      <c r="Q141" s="33">
        <f t="shared" si="2"/>
        <v>0</v>
      </c>
      <c r="U141" s="41"/>
    </row>
    <row r="142" spans="1:21" ht="30" x14ac:dyDescent="0.25">
      <c r="A142" s="32" t="s">
        <v>558</v>
      </c>
      <c r="B142" s="33" t="s">
        <v>559</v>
      </c>
      <c r="C142" s="33">
        <v>2011</v>
      </c>
      <c r="D142" s="33" t="s">
        <v>560</v>
      </c>
      <c r="E142" s="33" t="s">
        <v>267</v>
      </c>
      <c r="F142" s="33">
        <v>44</v>
      </c>
      <c r="G142" s="33" t="s">
        <v>561</v>
      </c>
      <c r="H142" s="33" t="s">
        <v>1548</v>
      </c>
      <c r="I142" s="43" t="s">
        <v>1530</v>
      </c>
      <c r="J142" s="43" t="s">
        <v>1531</v>
      </c>
      <c r="K142" s="43" t="s">
        <v>1532</v>
      </c>
      <c r="L142" s="43" t="s">
        <v>1533</v>
      </c>
      <c r="M142" s="43" t="s">
        <v>1534</v>
      </c>
      <c r="N142" s="43" t="s">
        <v>1535</v>
      </c>
      <c r="O142" s="43" t="s">
        <v>1536</v>
      </c>
      <c r="P142" s="43" t="s">
        <v>1537</v>
      </c>
      <c r="Q142" s="33" t="str">
        <f t="shared" si="2"/>
        <v>convenient sampling, not systematic or probabilistic</v>
      </c>
      <c r="U142" s="41"/>
    </row>
    <row r="143" spans="1:21" ht="30" x14ac:dyDescent="0.25">
      <c r="A143" s="33" t="s">
        <v>1117</v>
      </c>
      <c r="B143" s="33" t="s">
        <v>1118</v>
      </c>
      <c r="C143" s="33">
        <v>2013</v>
      </c>
      <c r="D143" s="33" t="s">
        <v>1119</v>
      </c>
      <c r="E143" s="33" t="s">
        <v>383</v>
      </c>
      <c r="F143" s="33">
        <v>33</v>
      </c>
      <c r="G143" s="33" t="s">
        <v>1120</v>
      </c>
      <c r="H143" s="33" t="s">
        <v>1548</v>
      </c>
      <c r="I143" s="43" t="s">
        <v>1530</v>
      </c>
      <c r="J143" s="43" t="s">
        <v>1531</v>
      </c>
      <c r="K143" s="43" t="s">
        <v>1532</v>
      </c>
      <c r="L143" s="43" t="s">
        <v>1533</v>
      </c>
      <c r="M143" s="43" t="s">
        <v>1534</v>
      </c>
      <c r="N143" s="43" t="s">
        <v>1535</v>
      </c>
      <c r="O143" s="43" t="s">
        <v>1536</v>
      </c>
      <c r="P143" s="43" t="s">
        <v>1546</v>
      </c>
      <c r="Q143" s="33">
        <f t="shared" si="2"/>
        <v>0</v>
      </c>
      <c r="U143" s="41"/>
    </row>
    <row r="144" spans="1:21" x14ac:dyDescent="0.25">
      <c r="A144" s="32" t="s">
        <v>562</v>
      </c>
      <c r="B144" s="33" t="s">
        <v>563</v>
      </c>
      <c r="C144" s="33">
        <v>2006</v>
      </c>
      <c r="D144" s="33" t="s">
        <v>564</v>
      </c>
      <c r="E144" s="33" t="s">
        <v>565</v>
      </c>
      <c r="F144" s="33">
        <v>29</v>
      </c>
      <c r="G144" s="33" t="s">
        <v>566</v>
      </c>
      <c r="H144" s="33" t="s">
        <v>1548</v>
      </c>
      <c r="I144" s="43" t="s">
        <v>1546</v>
      </c>
      <c r="J144" s="43" t="s">
        <v>1546</v>
      </c>
      <c r="K144" s="43" t="s">
        <v>1546</v>
      </c>
      <c r="L144" s="43" t="s">
        <v>1546</v>
      </c>
      <c r="M144" s="43" t="s">
        <v>1546</v>
      </c>
      <c r="N144" s="43" t="s">
        <v>1546</v>
      </c>
      <c r="O144" s="43" t="s">
        <v>1546</v>
      </c>
      <c r="P144" s="43" t="s">
        <v>1546</v>
      </c>
      <c r="Q144" s="33">
        <f t="shared" si="2"/>
        <v>0</v>
      </c>
      <c r="U144" s="41"/>
    </row>
    <row r="145" spans="1:21" ht="30" x14ac:dyDescent="0.25">
      <c r="A145" s="33" t="s">
        <v>1121</v>
      </c>
      <c r="B145" s="33" t="s">
        <v>1122</v>
      </c>
      <c r="C145" s="33">
        <v>2011</v>
      </c>
      <c r="D145" s="33" t="s">
        <v>1123</v>
      </c>
      <c r="E145" s="33" t="s">
        <v>481</v>
      </c>
      <c r="F145" s="33">
        <v>74</v>
      </c>
      <c r="G145" s="33" t="s">
        <v>1124</v>
      </c>
      <c r="H145" s="33" t="s">
        <v>1529</v>
      </c>
      <c r="I145" s="43" t="s">
        <v>1530</v>
      </c>
      <c r="J145" s="43" t="s">
        <v>1531</v>
      </c>
      <c r="K145" s="43" t="s">
        <v>1532</v>
      </c>
      <c r="L145" s="43" t="s">
        <v>1533</v>
      </c>
      <c r="M145" s="43" t="s">
        <v>1534</v>
      </c>
      <c r="N145" s="43" t="s">
        <v>1535</v>
      </c>
      <c r="O145" s="43" t="s">
        <v>1536</v>
      </c>
      <c r="P145" s="43" t="s">
        <v>1537</v>
      </c>
      <c r="Q145" s="33" t="str">
        <f t="shared" si="2"/>
        <v>systematic approach, not further specified</v>
      </c>
      <c r="U145" s="41"/>
    </row>
    <row r="146" spans="1:21" ht="30" x14ac:dyDescent="0.25">
      <c r="A146" s="32" t="s">
        <v>567</v>
      </c>
      <c r="B146" s="33" t="s">
        <v>568</v>
      </c>
      <c r="C146" s="33">
        <v>2007</v>
      </c>
      <c r="D146" s="33" t="s">
        <v>569</v>
      </c>
      <c r="E146" s="33" t="s">
        <v>272</v>
      </c>
      <c r="F146" s="33">
        <v>115</v>
      </c>
      <c r="G146" s="33" t="s">
        <v>570</v>
      </c>
      <c r="H146" s="33" t="s">
        <v>1548</v>
      </c>
      <c r="I146" s="43" t="s">
        <v>1530</v>
      </c>
      <c r="J146" s="43" t="s">
        <v>1531</v>
      </c>
      <c r="K146" s="43" t="s">
        <v>1532</v>
      </c>
      <c r="L146" s="43" t="s">
        <v>1546</v>
      </c>
      <c r="M146" s="43" t="s">
        <v>1546</v>
      </c>
      <c r="N146" s="43" t="s">
        <v>1546</v>
      </c>
      <c r="O146" s="43" t="s">
        <v>1546</v>
      </c>
      <c r="P146" s="43" t="s">
        <v>1546</v>
      </c>
      <c r="Q146" s="33">
        <f t="shared" si="2"/>
        <v>0</v>
      </c>
      <c r="U146" s="41"/>
    </row>
    <row r="147" spans="1:21" ht="30" x14ac:dyDescent="0.25">
      <c r="A147" s="33" t="s">
        <v>1125</v>
      </c>
      <c r="B147" s="33" t="s">
        <v>1126</v>
      </c>
      <c r="C147" s="33">
        <v>2007</v>
      </c>
      <c r="D147" s="33" t="s">
        <v>1127</v>
      </c>
      <c r="E147" s="33" t="s">
        <v>235</v>
      </c>
      <c r="F147" s="33">
        <v>4</v>
      </c>
      <c r="G147" s="33" t="s">
        <v>491</v>
      </c>
      <c r="H147" s="33" t="s">
        <v>1529</v>
      </c>
      <c r="I147" s="43" t="s">
        <v>1530</v>
      </c>
      <c r="J147" s="43" t="s">
        <v>1531</v>
      </c>
      <c r="K147" s="43" t="s">
        <v>1532</v>
      </c>
      <c r="L147" s="43" t="s">
        <v>1533</v>
      </c>
      <c r="M147" s="43" t="s">
        <v>1534</v>
      </c>
      <c r="N147" s="43" t="s">
        <v>1535</v>
      </c>
      <c r="O147" s="43" t="s">
        <v>1536</v>
      </c>
      <c r="P147" s="43" t="s">
        <v>1546</v>
      </c>
      <c r="Q147" s="33">
        <f t="shared" si="2"/>
        <v>0</v>
      </c>
      <c r="U147" s="41"/>
    </row>
    <row r="148" spans="1:21" ht="30" x14ac:dyDescent="0.25">
      <c r="A148" s="33" t="s">
        <v>1128</v>
      </c>
      <c r="B148" s="33" t="s">
        <v>1129</v>
      </c>
      <c r="C148" s="33">
        <v>2008</v>
      </c>
      <c r="D148" s="33" t="s">
        <v>1130</v>
      </c>
      <c r="E148" s="33" t="s">
        <v>481</v>
      </c>
      <c r="F148" s="33">
        <v>71</v>
      </c>
      <c r="G148" s="33" t="s">
        <v>1131</v>
      </c>
      <c r="H148" s="33" t="s">
        <v>1548</v>
      </c>
      <c r="I148" s="43" t="s">
        <v>1530</v>
      </c>
      <c r="J148" s="43" t="s">
        <v>1531</v>
      </c>
      <c r="K148" s="43" t="s">
        <v>1532</v>
      </c>
      <c r="L148" s="43" t="s">
        <v>1533</v>
      </c>
      <c r="M148" s="43" t="s">
        <v>1534</v>
      </c>
      <c r="N148" s="43" t="s">
        <v>1535</v>
      </c>
      <c r="O148" s="43" t="s">
        <v>1536</v>
      </c>
      <c r="P148" s="43" t="s">
        <v>1537</v>
      </c>
      <c r="Q148" s="33" t="str">
        <f t="shared" si="2"/>
        <v>convenient sampling, not systematic or probabilistic</v>
      </c>
      <c r="U148" s="41"/>
    </row>
    <row r="149" spans="1:21" ht="30" x14ac:dyDescent="0.25">
      <c r="A149" s="33" t="s">
        <v>1132</v>
      </c>
      <c r="B149" s="33" t="s">
        <v>1133</v>
      </c>
      <c r="C149" s="33">
        <v>2016</v>
      </c>
      <c r="D149" s="33" t="s">
        <v>1134</v>
      </c>
      <c r="E149" s="33" t="s">
        <v>719</v>
      </c>
      <c r="F149" s="33">
        <v>74</v>
      </c>
      <c r="G149" s="33" t="s">
        <v>1135</v>
      </c>
      <c r="H149" s="33" t="s">
        <v>1548</v>
      </c>
      <c r="I149" s="43" t="s">
        <v>1530</v>
      </c>
      <c r="J149" s="43" t="s">
        <v>1531</v>
      </c>
      <c r="K149" s="43" t="s">
        <v>1532</v>
      </c>
      <c r="L149" s="43" t="s">
        <v>1533</v>
      </c>
      <c r="M149" s="43" t="s">
        <v>1534</v>
      </c>
      <c r="N149" s="43" t="s">
        <v>1535</v>
      </c>
      <c r="O149" s="43" t="s">
        <v>1536</v>
      </c>
      <c r="P149" s="43" t="s">
        <v>1537</v>
      </c>
      <c r="Q149" s="33" t="str">
        <f t="shared" si="2"/>
        <v>convenient sampling, not systematic or probabilistic</v>
      </c>
      <c r="U149" s="41"/>
    </row>
    <row r="150" spans="1:21" ht="30" x14ac:dyDescent="0.25">
      <c r="A150" s="33" t="s">
        <v>1136</v>
      </c>
      <c r="B150" s="33" t="s">
        <v>1137</v>
      </c>
      <c r="C150" s="33">
        <v>2015</v>
      </c>
      <c r="D150" s="33" t="s">
        <v>1138</v>
      </c>
      <c r="E150" s="33" t="s">
        <v>302</v>
      </c>
      <c r="F150" s="33">
        <v>78</v>
      </c>
      <c r="G150" s="33" t="s">
        <v>1139</v>
      </c>
      <c r="H150" s="33" t="s">
        <v>1549</v>
      </c>
      <c r="I150" s="43" t="s">
        <v>1530</v>
      </c>
      <c r="J150" s="43" t="s">
        <v>1531</v>
      </c>
      <c r="K150" s="43" t="s">
        <v>1532</v>
      </c>
      <c r="L150" s="43" t="s">
        <v>1533</v>
      </c>
      <c r="M150" s="43" t="s">
        <v>1534</v>
      </c>
      <c r="N150" s="43" t="s">
        <v>1535</v>
      </c>
      <c r="O150" s="43" t="s">
        <v>1536</v>
      </c>
      <c r="P150" s="43" t="s">
        <v>1537</v>
      </c>
      <c r="Q150" s="33" t="str">
        <f t="shared" si="2"/>
        <v>systematic, weighted  and probabilistic sampling</v>
      </c>
      <c r="U150" s="41"/>
    </row>
    <row r="151" spans="1:21" ht="30" x14ac:dyDescent="0.25">
      <c r="A151" s="33" t="s">
        <v>1140</v>
      </c>
      <c r="B151" s="33" t="s">
        <v>1141</v>
      </c>
      <c r="C151" s="33">
        <v>2013</v>
      </c>
      <c r="D151" s="33" t="s">
        <v>1142</v>
      </c>
      <c r="E151" s="33" t="s">
        <v>1143</v>
      </c>
      <c r="F151" s="33">
        <v>92</v>
      </c>
      <c r="G151" s="33" t="s">
        <v>1144</v>
      </c>
      <c r="H151" s="33" t="s">
        <v>1548</v>
      </c>
      <c r="I151" s="43" t="s">
        <v>1530</v>
      </c>
      <c r="J151" s="43" t="s">
        <v>1531</v>
      </c>
      <c r="K151" s="43" t="s">
        <v>1532</v>
      </c>
      <c r="L151" s="43" t="s">
        <v>1533</v>
      </c>
      <c r="M151" s="43" t="s">
        <v>1534</v>
      </c>
      <c r="N151" s="43" t="s">
        <v>1535</v>
      </c>
      <c r="O151" s="43" t="s">
        <v>1536</v>
      </c>
      <c r="P151" s="43" t="s">
        <v>1537</v>
      </c>
      <c r="Q151" s="33" t="str">
        <f t="shared" si="2"/>
        <v>convenient sampling, not systematic or probabilistic</v>
      </c>
      <c r="U151" s="41"/>
    </row>
    <row r="152" spans="1:21" x14ac:dyDescent="0.25">
      <c r="A152" s="33" t="s">
        <v>1145</v>
      </c>
      <c r="B152" s="33" t="s">
        <v>1146</v>
      </c>
      <c r="C152" s="33">
        <v>2013</v>
      </c>
      <c r="D152" s="33" t="s">
        <v>1147</v>
      </c>
      <c r="E152" s="33" t="s">
        <v>439</v>
      </c>
      <c r="F152" s="33">
        <v>79</v>
      </c>
      <c r="G152" s="33" t="s">
        <v>1148</v>
      </c>
      <c r="H152" s="33" t="s">
        <v>1548</v>
      </c>
      <c r="I152" s="43" t="s">
        <v>1546</v>
      </c>
      <c r="J152" s="43" t="s">
        <v>1546</v>
      </c>
      <c r="K152" s="43" t="s">
        <v>1546</v>
      </c>
      <c r="L152" s="43" t="s">
        <v>1546</v>
      </c>
      <c r="M152" s="43" t="s">
        <v>1546</v>
      </c>
      <c r="N152" s="43" t="s">
        <v>1546</v>
      </c>
      <c r="O152" s="43" t="s">
        <v>1546</v>
      </c>
      <c r="P152" s="43" t="s">
        <v>1546</v>
      </c>
      <c r="Q152" s="33">
        <f t="shared" si="2"/>
        <v>0</v>
      </c>
      <c r="U152" s="41"/>
    </row>
    <row r="153" spans="1:21" ht="30" x14ac:dyDescent="0.25">
      <c r="A153" s="33" t="s">
        <v>1149</v>
      </c>
      <c r="B153" s="33" t="s">
        <v>1150</v>
      </c>
      <c r="C153" s="33">
        <v>1999</v>
      </c>
      <c r="D153" s="33" t="s">
        <v>1151</v>
      </c>
      <c r="E153" s="33" t="s">
        <v>985</v>
      </c>
      <c r="F153" s="33">
        <v>5</v>
      </c>
      <c r="G153" s="33" t="s">
        <v>1152</v>
      </c>
      <c r="H153" s="33" t="s">
        <v>1548</v>
      </c>
      <c r="I153" s="43" t="s">
        <v>1530</v>
      </c>
      <c r="J153" s="43" t="s">
        <v>1531</v>
      </c>
      <c r="K153" s="43" t="s">
        <v>1532</v>
      </c>
      <c r="L153" s="43" t="s">
        <v>1546</v>
      </c>
      <c r="M153" s="43" t="s">
        <v>1546</v>
      </c>
      <c r="N153" s="43" t="s">
        <v>1546</v>
      </c>
      <c r="O153" s="43" t="s">
        <v>1546</v>
      </c>
      <c r="P153" s="43" t="s">
        <v>1546</v>
      </c>
      <c r="Q153" s="33">
        <f t="shared" si="2"/>
        <v>0</v>
      </c>
      <c r="U153" s="41"/>
    </row>
    <row r="154" spans="1:21" ht="30" x14ac:dyDescent="0.25">
      <c r="A154" s="33" t="s">
        <v>1153</v>
      </c>
      <c r="B154" s="33" t="s">
        <v>1154</v>
      </c>
      <c r="C154" s="33">
        <v>1998</v>
      </c>
      <c r="D154" s="33" t="s">
        <v>1155</v>
      </c>
      <c r="E154" s="33" t="s">
        <v>319</v>
      </c>
      <c r="F154" s="33">
        <v>64</v>
      </c>
      <c r="G154" s="33" t="s">
        <v>1156</v>
      </c>
      <c r="H154" s="33" t="s">
        <v>1548</v>
      </c>
      <c r="I154" s="43" t="s">
        <v>1530</v>
      </c>
      <c r="J154" s="43" t="s">
        <v>1531</v>
      </c>
      <c r="K154" s="43" t="s">
        <v>1532</v>
      </c>
      <c r="L154" s="43" t="s">
        <v>1533</v>
      </c>
      <c r="M154" s="43" t="s">
        <v>1546</v>
      </c>
      <c r="N154" s="43" t="s">
        <v>1546</v>
      </c>
      <c r="O154" s="43" t="s">
        <v>1546</v>
      </c>
      <c r="P154" s="43" t="s">
        <v>1546</v>
      </c>
      <c r="Q154" s="33">
        <f t="shared" si="2"/>
        <v>0</v>
      </c>
      <c r="U154" s="41"/>
    </row>
    <row r="155" spans="1:21" ht="30" x14ac:dyDescent="0.25">
      <c r="A155" s="33" t="s">
        <v>1157</v>
      </c>
      <c r="B155" s="33" t="s">
        <v>1158</v>
      </c>
      <c r="C155" s="33">
        <v>2013</v>
      </c>
      <c r="D155" s="33" t="s">
        <v>1159</v>
      </c>
      <c r="E155" s="33" t="s">
        <v>1160</v>
      </c>
      <c r="F155" s="33">
        <v>56</v>
      </c>
      <c r="G155" s="33" t="s">
        <v>1161</v>
      </c>
      <c r="H155" s="33" t="s">
        <v>1548</v>
      </c>
      <c r="I155" s="43" t="s">
        <v>1546</v>
      </c>
      <c r="J155" s="43" t="s">
        <v>1546</v>
      </c>
      <c r="K155" s="43" t="s">
        <v>1546</v>
      </c>
      <c r="L155" s="43" t="s">
        <v>1546</v>
      </c>
      <c r="M155" s="43" t="s">
        <v>1546</v>
      </c>
      <c r="N155" s="43" t="s">
        <v>1546</v>
      </c>
      <c r="O155" s="43" t="s">
        <v>1546</v>
      </c>
      <c r="P155" s="43" t="s">
        <v>1546</v>
      </c>
      <c r="Q155" s="33">
        <f t="shared" si="2"/>
        <v>0</v>
      </c>
      <c r="U155" s="41"/>
    </row>
    <row r="156" spans="1:21" ht="30" x14ac:dyDescent="0.25">
      <c r="A156" s="33" t="s">
        <v>1162</v>
      </c>
      <c r="B156" s="33" t="s">
        <v>1163</v>
      </c>
      <c r="C156" s="33">
        <v>2016</v>
      </c>
      <c r="D156" s="33" t="s">
        <v>1164</v>
      </c>
      <c r="E156" s="33" t="s">
        <v>1165</v>
      </c>
      <c r="F156" s="33">
        <v>21</v>
      </c>
      <c r="H156" s="33" t="s">
        <v>1529</v>
      </c>
      <c r="I156" s="43" t="s">
        <v>1530</v>
      </c>
      <c r="J156" s="43" t="s">
        <v>1531</v>
      </c>
      <c r="K156" s="43" t="s">
        <v>1532</v>
      </c>
      <c r="L156" s="43" t="s">
        <v>1533</v>
      </c>
      <c r="M156" s="43" t="s">
        <v>1534</v>
      </c>
      <c r="N156" s="43" t="s">
        <v>1535</v>
      </c>
      <c r="O156" s="43" t="s">
        <v>1536</v>
      </c>
      <c r="P156" s="43" t="s">
        <v>1537</v>
      </c>
      <c r="Q156" s="33" t="str">
        <f t="shared" si="2"/>
        <v>systematic approach, not further specified</v>
      </c>
      <c r="U156" s="41"/>
    </row>
    <row r="157" spans="1:21" x14ac:dyDescent="0.25">
      <c r="A157" s="32" t="s">
        <v>571</v>
      </c>
      <c r="B157" s="33" t="s">
        <v>572</v>
      </c>
      <c r="C157" s="33">
        <v>2012</v>
      </c>
      <c r="D157" s="33" t="s">
        <v>573</v>
      </c>
      <c r="E157" s="33" t="s">
        <v>277</v>
      </c>
      <c r="F157" s="33">
        <v>30</v>
      </c>
      <c r="G157" s="33" t="s">
        <v>574</v>
      </c>
      <c r="H157" s="33" t="s">
        <v>1548</v>
      </c>
      <c r="I157" s="43" t="s">
        <v>1546</v>
      </c>
      <c r="J157" s="43" t="s">
        <v>1546</v>
      </c>
      <c r="K157" s="43" t="s">
        <v>1546</v>
      </c>
      <c r="L157" s="43" t="s">
        <v>1546</v>
      </c>
      <c r="M157" s="43" t="s">
        <v>1546</v>
      </c>
      <c r="N157" s="43" t="s">
        <v>1546</v>
      </c>
      <c r="O157" s="43" t="s">
        <v>1546</v>
      </c>
      <c r="P157" s="43" t="s">
        <v>1546</v>
      </c>
      <c r="Q157" s="33">
        <f t="shared" si="2"/>
        <v>0</v>
      </c>
      <c r="U157" s="41"/>
    </row>
    <row r="158" spans="1:21" ht="30" x14ac:dyDescent="0.25">
      <c r="A158" s="32" t="s">
        <v>575</v>
      </c>
      <c r="B158" s="33" t="s">
        <v>576</v>
      </c>
      <c r="C158" s="33">
        <v>2015</v>
      </c>
      <c r="D158" s="33" t="s">
        <v>577</v>
      </c>
      <c r="E158" s="33" t="s">
        <v>578</v>
      </c>
      <c r="F158" s="33">
        <v>5</v>
      </c>
      <c r="G158" s="33">
        <v>74</v>
      </c>
      <c r="H158" s="33" t="s">
        <v>1548</v>
      </c>
      <c r="I158" s="43" t="s">
        <v>1546</v>
      </c>
      <c r="J158" s="43" t="s">
        <v>1546</v>
      </c>
      <c r="K158" s="43" t="s">
        <v>1546</v>
      </c>
      <c r="L158" s="43" t="s">
        <v>1546</v>
      </c>
      <c r="M158" s="43" t="s">
        <v>1546</v>
      </c>
      <c r="N158" s="43" t="s">
        <v>1546</v>
      </c>
      <c r="O158" s="43" t="s">
        <v>1546</v>
      </c>
      <c r="P158" s="43" t="s">
        <v>1546</v>
      </c>
      <c r="Q158" s="33">
        <f t="shared" si="2"/>
        <v>0</v>
      </c>
      <c r="U158" s="41"/>
    </row>
    <row r="159" spans="1:21" ht="30" x14ac:dyDescent="0.25">
      <c r="A159" s="33" t="s">
        <v>1166</v>
      </c>
      <c r="B159" s="33" t="s">
        <v>1167</v>
      </c>
      <c r="C159" s="33">
        <v>2005</v>
      </c>
      <c r="D159" s="33" t="s">
        <v>1168</v>
      </c>
      <c r="E159" s="33" t="s">
        <v>824</v>
      </c>
      <c r="F159" s="33">
        <v>21</v>
      </c>
      <c r="G159" s="33" t="s">
        <v>1169</v>
      </c>
      <c r="H159" s="33" t="s">
        <v>1548</v>
      </c>
      <c r="I159" s="43" t="s">
        <v>1530</v>
      </c>
      <c r="J159" s="43" t="s">
        <v>1531</v>
      </c>
      <c r="K159" s="43" t="s">
        <v>1532</v>
      </c>
      <c r="L159" s="43" t="s">
        <v>1533</v>
      </c>
      <c r="M159" s="43" t="s">
        <v>1534</v>
      </c>
      <c r="N159" s="43" t="s">
        <v>1535</v>
      </c>
      <c r="O159" s="43" t="s">
        <v>1536</v>
      </c>
      <c r="P159" s="43" t="s">
        <v>1537</v>
      </c>
      <c r="Q159" s="33" t="str">
        <f t="shared" si="2"/>
        <v>convenient sampling, not systematic or probabilistic</v>
      </c>
      <c r="U159" s="41"/>
    </row>
    <row r="160" spans="1:21" ht="30" x14ac:dyDescent="0.25">
      <c r="A160" s="33" t="s">
        <v>1170</v>
      </c>
      <c r="B160" s="33" t="s">
        <v>1171</v>
      </c>
      <c r="C160" s="33">
        <v>2013</v>
      </c>
      <c r="D160" s="33" t="s">
        <v>1172</v>
      </c>
      <c r="E160" s="33" t="s">
        <v>282</v>
      </c>
      <c r="F160" s="33">
        <v>10</v>
      </c>
      <c r="G160" s="33" t="s">
        <v>1173</v>
      </c>
      <c r="H160" s="33" t="s">
        <v>1548</v>
      </c>
      <c r="I160" s="43" t="s">
        <v>1530</v>
      </c>
      <c r="J160" s="43" t="s">
        <v>1531</v>
      </c>
      <c r="K160" s="43" t="s">
        <v>1532</v>
      </c>
      <c r="L160" s="43" t="s">
        <v>1533</v>
      </c>
      <c r="M160" s="43" t="s">
        <v>1546</v>
      </c>
      <c r="N160" s="43" t="s">
        <v>1546</v>
      </c>
      <c r="O160" s="43" t="s">
        <v>1546</v>
      </c>
      <c r="P160" s="43" t="s">
        <v>1546</v>
      </c>
      <c r="Q160" s="33">
        <f t="shared" si="2"/>
        <v>0</v>
      </c>
      <c r="U160" s="41"/>
    </row>
    <row r="161" spans="1:21" x14ac:dyDescent="0.25">
      <c r="A161" s="33" t="s">
        <v>1174</v>
      </c>
      <c r="B161" s="33" t="s">
        <v>1175</v>
      </c>
      <c r="C161" s="33">
        <v>2009</v>
      </c>
      <c r="D161" s="33" t="s">
        <v>1176</v>
      </c>
      <c r="E161" s="33" t="s">
        <v>235</v>
      </c>
      <c r="F161" s="33">
        <v>6</v>
      </c>
      <c r="G161" s="33" t="s">
        <v>1177</v>
      </c>
      <c r="H161" s="33" t="s">
        <v>1548</v>
      </c>
      <c r="I161" s="43" t="s">
        <v>1546</v>
      </c>
      <c r="J161" s="43" t="s">
        <v>1546</v>
      </c>
      <c r="K161" s="43" t="s">
        <v>1546</v>
      </c>
      <c r="L161" s="43" t="s">
        <v>1546</v>
      </c>
      <c r="M161" s="43" t="s">
        <v>1546</v>
      </c>
      <c r="N161" s="43" t="s">
        <v>1546</v>
      </c>
      <c r="O161" s="43" t="s">
        <v>1546</v>
      </c>
      <c r="P161" s="43" t="s">
        <v>1546</v>
      </c>
      <c r="Q161" s="33">
        <f t="shared" si="2"/>
        <v>0</v>
      </c>
      <c r="U161" s="41"/>
    </row>
    <row r="162" spans="1:21" ht="30" x14ac:dyDescent="0.25">
      <c r="A162" s="33" t="s">
        <v>1178</v>
      </c>
      <c r="B162" s="33" t="s">
        <v>1179</v>
      </c>
      <c r="C162" s="33">
        <v>2005</v>
      </c>
      <c r="D162" s="33" t="s">
        <v>1180</v>
      </c>
      <c r="E162" s="33" t="s">
        <v>1181</v>
      </c>
      <c r="F162" s="33">
        <v>43</v>
      </c>
      <c r="G162" s="33" t="s">
        <v>1182</v>
      </c>
      <c r="H162" s="33" t="s">
        <v>1548</v>
      </c>
      <c r="I162" s="43" t="s">
        <v>1530</v>
      </c>
      <c r="J162" s="43" t="s">
        <v>1531</v>
      </c>
      <c r="K162" s="43" t="s">
        <v>1532</v>
      </c>
      <c r="L162" s="43" t="s">
        <v>1533</v>
      </c>
      <c r="M162" s="43" t="s">
        <v>1534</v>
      </c>
      <c r="N162" s="43" t="s">
        <v>1535</v>
      </c>
      <c r="O162" s="43" t="s">
        <v>1536</v>
      </c>
      <c r="P162" s="43" t="s">
        <v>1537</v>
      </c>
      <c r="Q162" s="33" t="str">
        <f t="shared" si="2"/>
        <v>convenient sampling, not systematic or probabilistic</v>
      </c>
      <c r="U162" s="41"/>
    </row>
    <row r="163" spans="1:21" ht="30" x14ac:dyDescent="0.25">
      <c r="A163" s="32" t="s">
        <v>579</v>
      </c>
      <c r="B163" s="33" t="s">
        <v>580</v>
      </c>
      <c r="C163" s="33">
        <v>2008</v>
      </c>
      <c r="D163" s="33" t="s">
        <v>581</v>
      </c>
      <c r="E163" s="33" t="s">
        <v>582</v>
      </c>
      <c r="F163" s="33">
        <v>59</v>
      </c>
      <c r="G163" s="33" t="s">
        <v>583</v>
      </c>
      <c r="H163" s="33" t="s">
        <v>1548</v>
      </c>
      <c r="I163" s="43" t="s">
        <v>1530</v>
      </c>
      <c r="J163" s="43" t="s">
        <v>1531</v>
      </c>
      <c r="K163" s="43" t="s">
        <v>1532</v>
      </c>
      <c r="L163" s="43" t="s">
        <v>1533</v>
      </c>
      <c r="M163" s="43" t="s">
        <v>1534</v>
      </c>
      <c r="N163" s="43" t="s">
        <v>1535</v>
      </c>
      <c r="O163" s="43" t="s">
        <v>1536</v>
      </c>
      <c r="P163" s="43" t="s">
        <v>1537</v>
      </c>
      <c r="Q163" s="33" t="str">
        <f t="shared" si="2"/>
        <v>convenient sampling, not systematic or probabilistic</v>
      </c>
      <c r="U163" s="41"/>
    </row>
    <row r="164" spans="1:21" ht="30" x14ac:dyDescent="0.25">
      <c r="A164" s="32" t="s">
        <v>584</v>
      </c>
      <c r="B164" s="33" t="s">
        <v>585</v>
      </c>
      <c r="C164" s="33">
        <v>2014</v>
      </c>
      <c r="D164" s="33" t="s">
        <v>586</v>
      </c>
      <c r="H164" s="33" t="s">
        <v>1548</v>
      </c>
      <c r="I164" s="43" t="s">
        <v>1530</v>
      </c>
      <c r="J164" s="43" t="s">
        <v>1531</v>
      </c>
      <c r="K164" s="43" t="s">
        <v>1532</v>
      </c>
      <c r="L164" s="43" t="s">
        <v>1546</v>
      </c>
      <c r="M164" s="43" t="s">
        <v>1546</v>
      </c>
      <c r="N164" s="43" t="s">
        <v>1546</v>
      </c>
      <c r="O164" s="43" t="s">
        <v>1546</v>
      </c>
      <c r="P164" s="43" t="s">
        <v>1546</v>
      </c>
      <c r="Q164" s="33">
        <f t="shared" si="2"/>
        <v>0</v>
      </c>
      <c r="U164" s="41"/>
    </row>
    <row r="165" spans="1:21" x14ac:dyDescent="0.25">
      <c r="A165" s="32" t="s">
        <v>587</v>
      </c>
      <c r="B165" s="33" t="s">
        <v>588</v>
      </c>
      <c r="C165" s="33">
        <v>2013</v>
      </c>
      <c r="D165" s="33" t="s">
        <v>589</v>
      </c>
      <c r="E165" s="33" t="s">
        <v>434</v>
      </c>
      <c r="F165" s="33">
        <v>93</v>
      </c>
      <c r="G165" s="33" t="s">
        <v>590</v>
      </c>
      <c r="H165" s="33" t="s">
        <v>1548</v>
      </c>
      <c r="I165" s="43" t="s">
        <v>1546</v>
      </c>
      <c r="J165" s="43" t="s">
        <v>1546</v>
      </c>
      <c r="K165" s="43" t="s">
        <v>1546</v>
      </c>
      <c r="L165" s="43" t="s">
        <v>1546</v>
      </c>
      <c r="M165" s="43" t="s">
        <v>1546</v>
      </c>
      <c r="N165" s="43" t="s">
        <v>1546</v>
      </c>
      <c r="O165" s="43" t="s">
        <v>1546</v>
      </c>
      <c r="P165" s="43" t="s">
        <v>1546</v>
      </c>
      <c r="Q165" s="33">
        <f t="shared" si="2"/>
        <v>0</v>
      </c>
      <c r="U165" s="41"/>
    </row>
    <row r="166" spans="1:21" ht="30" x14ac:dyDescent="0.25">
      <c r="A166" s="33" t="s">
        <v>1183</v>
      </c>
      <c r="B166" s="33" t="s">
        <v>1184</v>
      </c>
      <c r="C166" s="33">
        <v>2015</v>
      </c>
      <c r="D166" s="33" t="s">
        <v>1185</v>
      </c>
      <c r="E166" s="33" t="s">
        <v>235</v>
      </c>
      <c r="F166" s="33">
        <v>12</v>
      </c>
      <c r="G166" s="33" t="s">
        <v>1186</v>
      </c>
      <c r="H166" s="33" t="s">
        <v>1548</v>
      </c>
      <c r="I166" s="43" t="s">
        <v>1530</v>
      </c>
      <c r="J166" s="43" t="s">
        <v>1531</v>
      </c>
      <c r="K166" s="43" t="s">
        <v>1532</v>
      </c>
      <c r="L166" s="43" t="s">
        <v>1533</v>
      </c>
      <c r="M166" s="43" t="s">
        <v>1534</v>
      </c>
      <c r="N166" s="43" t="s">
        <v>1535</v>
      </c>
      <c r="O166" s="43" t="s">
        <v>1536</v>
      </c>
      <c r="P166" s="43" t="s">
        <v>1546</v>
      </c>
      <c r="Q166" s="33">
        <f t="shared" si="2"/>
        <v>0</v>
      </c>
      <c r="U166" s="41"/>
    </row>
    <row r="167" spans="1:21" ht="30" x14ac:dyDescent="0.25">
      <c r="A167" s="33" t="s">
        <v>1187</v>
      </c>
      <c r="B167" s="33" t="s">
        <v>1188</v>
      </c>
      <c r="C167" s="33">
        <v>2003</v>
      </c>
      <c r="D167" s="33" t="s">
        <v>1189</v>
      </c>
      <c r="E167" s="33" t="s">
        <v>1190</v>
      </c>
      <c r="F167" s="33">
        <v>3</v>
      </c>
      <c r="G167" s="33">
        <v>39</v>
      </c>
      <c r="H167" s="33" t="s">
        <v>1529</v>
      </c>
      <c r="I167" s="43" t="s">
        <v>1530</v>
      </c>
      <c r="J167" s="43" t="s">
        <v>1531</v>
      </c>
      <c r="K167" s="43" t="s">
        <v>1532</v>
      </c>
      <c r="L167" s="43" t="s">
        <v>1533</v>
      </c>
      <c r="M167" s="43" t="s">
        <v>1534</v>
      </c>
      <c r="N167" s="43" t="s">
        <v>1535</v>
      </c>
      <c r="O167" s="43" t="s">
        <v>1536</v>
      </c>
      <c r="P167" s="43" t="s">
        <v>1537</v>
      </c>
      <c r="Q167" s="33" t="str">
        <f t="shared" si="2"/>
        <v>systematic approach, not further specified</v>
      </c>
      <c r="U167" s="41"/>
    </row>
    <row r="168" spans="1:21" ht="30" x14ac:dyDescent="0.25">
      <c r="A168" s="32" t="s">
        <v>591</v>
      </c>
      <c r="B168" s="33" t="s">
        <v>592</v>
      </c>
      <c r="C168" s="33">
        <v>2004</v>
      </c>
      <c r="D168" s="33" t="s">
        <v>593</v>
      </c>
      <c r="E168" s="33" t="s">
        <v>1525</v>
      </c>
      <c r="H168" s="33" t="s">
        <v>1548</v>
      </c>
      <c r="I168" s="43" t="s">
        <v>1530</v>
      </c>
      <c r="J168" s="43" t="s">
        <v>1531</v>
      </c>
      <c r="K168" s="43" t="s">
        <v>1532</v>
      </c>
      <c r="L168" s="43" t="s">
        <v>1533</v>
      </c>
      <c r="M168" s="43" t="s">
        <v>1534</v>
      </c>
      <c r="N168" s="43" t="s">
        <v>1546</v>
      </c>
      <c r="O168" s="43" t="s">
        <v>1546</v>
      </c>
      <c r="P168" s="43" t="s">
        <v>1546</v>
      </c>
      <c r="Q168" s="33">
        <f t="shared" si="2"/>
        <v>0</v>
      </c>
      <c r="U168" s="41"/>
    </row>
    <row r="169" spans="1:21" ht="30" x14ac:dyDescent="0.25">
      <c r="A169" s="33" t="s">
        <v>1191</v>
      </c>
      <c r="B169" s="33" t="s">
        <v>1192</v>
      </c>
      <c r="C169" s="33">
        <v>2009</v>
      </c>
      <c r="D169" s="33" t="s">
        <v>1193</v>
      </c>
      <c r="E169" s="33" t="s">
        <v>302</v>
      </c>
      <c r="F169" s="33">
        <v>72</v>
      </c>
      <c r="G169" s="33" t="s">
        <v>1194</v>
      </c>
      <c r="H169" s="33" t="s">
        <v>1529</v>
      </c>
      <c r="I169" s="43" t="s">
        <v>1530</v>
      </c>
      <c r="J169" s="43" t="s">
        <v>1531</v>
      </c>
      <c r="K169" s="43" t="s">
        <v>1532</v>
      </c>
      <c r="L169" s="43" t="s">
        <v>1533</v>
      </c>
      <c r="M169" s="43" t="s">
        <v>1534</v>
      </c>
      <c r="N169" s="43" t="s">
        <v>1535</v>
      </c>
      <c r="O169" s="43" t="s">
        <v>1536</v>
      </c>
      <c r="P169" s="43" t="s">
        <v>1537</v>
      </c>
      <c r="Q169" s="33" t="str">
        <f t="shared" si="2"/>
        <v>systematic approach, not further specified</v>
      </c>
      <c r="U169" s="41"/>
    </row>
    <row r="170" spans="1:21" ht="30" x14ac:dyDescent="0.25">
      <c r="A170" s="33" t="s">
        <v>1195</v>
      </c>
      <c r="B170" s="33" t="s">
        <v>1196</v>
      </c>
      <c r="C170" s="33">
        <v>2011</v>
      </c>
      <c r="D170" s="33" t="s">
        <v>1197</v>
      </c>
      <c r="E170" s="33" t="s">
        <v>1198</v>
      </c>
      <c r="F170" s="33">
        <v>17</v>
      </c>
      <c r="G170" s="33" t="s">
        <v>1199</v>
      </c>
      <c r="H170" s="33" t="s">
        <v>1548</v>
      </c>
      <c r="I170" s="43" t="s">
        <v>1530</v>
      </c>
      <c r="J170" s="43" t="s">
        <v>1531</v>
      </c>
      <c r="K170" s="43" t="s">
        <v>1532</v>
      </c>
      <c r="L170" s="43" t="s">
        <v>1533</v>
      </c>
      <c r="M170" s="43" t="s">
        <v>1534</v>
      </c>
      <c r="N170" s="43" t="s">
        <v>1535</v>
      </c>
      <c r="O170" s="43" t="s">
        <v>1536</v>
      </c>
      <c r="P170" s="43" t="s">
        <v>1537</v>
      </c>
      <c r="Q170" s="33" t="str">
        <f t="shared" si="2"/>
        <v>convenient sampling, not systematic or probabilistic</v>
      </c>
      <c r="U170" s="41"/>
    </row>
    <row r="171" spans="1:21" ht="30" x14ac:dyDescent="0.25">
      <c r="A171" s="33" t="s">
        <v>1200</v>
      </c>
      <c r="B171" s="33" t="s">
        <v>1201</v>
      </c>
      <c r="C171" s="33">
        <v>2008</v>
      </c>
      <c r="D171" s="33" t="s">
        <v>1202</v>
      </c>
      <c r="E171" s="33" t="s">
        <v>1203</v>
      </c>
      <c r="F171" s="33">
        <v>18</v>
      </c>
      <c r="G171" s="33" t="s">
        <v>1204</v>
      </c>
      <c r="H171" s="33" t="s">
        <v>1529</v>
      </c>
      <c r="I171" s="43" t="s">
        <v>1530</v>
      </c>
      <c r="J171" s="43" t="s">
        <v>1531</v>
      </c>
      <c r="K171" s="43" t="s">
        <v>1532</v>
      </c>
      <c r="L171" s="43" t="s">
        <v>1533</v>
      </c>
      <c r="M171" s="43" t="s">
        <v>1534</v>
      </c>
      <c r="N171" s="43" t="s">
        <v>1535</v>
      </c>
      <c r="O171" s="43" t="s">
        <v>1536</v>
      </c>
      <c r="P171" s="43" t="s">
        <v>1537</v>
      </c>
      <c r="Q171" s="33" t="str">
        <f t="shared" si="2"/>
        <v>systematic approach, not further specified</v>
      </c>
      <c r="U171" s="41"/>
    </row>
    <row r="172" spans="1:21" ht="30" x14ac:dyDescent="0.25">
      <c r="A172" s="33" t="s">
        <v>1205</v>
      </c>
      <c r="B172" s="33" t="s">
        <v>1201</v>
      </c>
      <c r="C172" s="33">
        <v>2008</v>
      </c>
      <c r="D172" s="33" t="s">
        <v>1206</v>
      </c>
      <c r="E172" s="33" t="s">
        <v>277</v>
      </c>
      <c r="F172" s="33">
        <v>25</v>
      </c>
      <c r="G172" s="33" t="s">
        <v>1207</v>
      </c>
      <c r="H172" s="33" t="s">
        <v>1548</v>
      </c>
      <c r="I172" s="43" t="s">
        <v>1530</v>
      </c>
      <c r="J172" s="43" t="s">
        <v>1531</v>
      </c>
      <c r="K172" s="43" t="s">
        <v>1532</v>
      </c>
      <c r="L172" s="43" t="s">
        <v>1533</v>
      </c>
      <c r="M172" s="43" t="s">
        <v>1534</v>
      </c>
      <c r="N172" s="43" t="s">
        <v>1535</v>
      </c>
      <c r="O172" s="43" t="s">
        <v>1536</v>
      </c>
      <c r="P172" s="43" t="s">
        <v>1537</v>
      </c>
      <c r="Q172" s="33" t="str">
        <f t="shared" si="2"/>
        <v>convenient sampling, not systematic or probabilistic</v>
      </c>
      <c r="U172" s="41"/>
    </row>
    <row r="173" spans="1:21" x14ac:dyDescent="0.25">
      <c r="A173" s="33" t="s">
        <v>1208</v>
      </c>
      <c r="B173" s="33" t="s">
        <v>1209</v>
      </c>
      <c r="C173" s="33">
        <v>2009</v>
      </c>
      <c r="D173" s="33" t="s">
        <v>1210</v>
      </c>
      <c r="E173" s="33" t="s">
        <v>1211</v>
      </c>
      <c r="F173" s="33">
        <v>55</v>
      </c>
      <c r="G173" s="33" t="s">
        <v>1212</v>
      </c>
      <c r="H173" s="33" t="s">
        <v>1548</v>
      </c>
      <c r="I173" s="43" t="s">
        <v>1546</v>
      </c>
      <c r="J173" s="43" t="s">
        <v>1546</v>
      </c>
      <c r="K173" s="43" t="s">
        <v>1546</v>
      </c>
      <c r="L173" s="43" t="s">
        <v>1546</v>
      </c>
      <c r="M173" s="43" t="s">
        <v>1546</v>
      </c>
      <c r="N173" s="43" t="s">
        <v>1546</v>
      </c>
      <c r="O173" s="43" t="s">
        <v>1546</v>
      </c>
      <c r="P173" s="43" t="s">
        <v>1546</v>
      </c>
      <c r="Q173" s="33">
        <f t="shared" si="2"/>
        <v>0</v>
      </c>
      <c r="U173" s="41"/>
    </row>
    <row r="174" spans="1:21" ht="30" x14ac:dyDescent="0.25">
      <c r="A174" s="33" t="s">
        <v>1213</v>
      </c>
      <c r="B174" s="33" t="s">
        <v>1214</v>
      </c>
      <c r="C174" s="33">
        <v>2014</v>
      </c>
      <c r="D174" s="33" t="s">
        <v>1215</v>
      </c>
      <c r="E174" s="33" t="s">
        <v>1216</v>
      </c>
      <c r="H174" s="33" t="s">
        <v>1548</v>
      </c>
      <c r="I174" s="43" t="s">
        <v>1530</v>
      </c>
      <c r="J174" s="43" t="s">
        <v>1531</v>
      </c>
      <c r="K174" s="43" t="s">
        <v>1532</v>
      </c>
      <c r="L174" s="43" t="s">
        <v>1533</v>
      </c>
      <c r="M174" s="43" t="s">
        <v>1534</v>
      </c>
      <c r="N174" s="43" t="s">
        <v>1535</v>
      </c>
      <c r="O174" s="43" t="s">
        <v>1536</v>
      </c>
      <c r="P174" s="43" t="s">
        <v>1537</v>
      </c>
      <c r="Q174" s="33" t="str">
        <f t="shared" si="2"/>
        <v>convenient sampling, not systematic or probabilistic</v>
      </c>
      <c r="U174" s="41"/>
    </row>
    <row r="175" spans="1:21" ht="30" x14ac:dyDescent="0.25">
      <c r="A175" s="33" t="s">
        <v>1217</v>
      </c>
      <c r="B175" s="33" t="s">
        <v>1218</v>
      </c>
      <c r="C175" s="33">
        <v>2015</v>
      </c>
      <c r="D175" s="33" t="s">
        <v>1219</v>
      </c>
      <c r="E175" s="33" t="s">
        <v>302</v>
      </c>
      <c r="F175" s="33">
        <v>78</v>
      </c>
      <c r="G175" s="33" t="s">
        <v>1220</v>
      </c>
      <c r="H175" s="33" t="s">
        <v>1548</v>
      </c>
      <c r="I175" s="43" t="s">
        <v>1530</v>
      </c>
      <c r="J175" s="43" t="s">
        <v>1531</v>
      </c>
      <c r="K175" s="43" t="s">
        <v>1532</v>
      </c>
      <c r="L175" s="43" t="s">
        <v>1533</v>
      </c>
      <c r="M175" s="43" t="s">
        <v>1534</v>
      </c>
      <c r="N175" s="43" t="s">
        <v>1535</v>
      </c>
      <c r="O175" s="43" t="s">
        <v>1536</v>
      </c>
      <c r="P175" s="43" t="s">
        <v>1537</v>
      </c>
      <c r="Q175" s="33" t="str">
        <f t="shared" si="2"/>
        <v>convenient sampling, not systematic or probabilistic</v>
      </c>
      <c r="U175" s="41"/>
    </row>
    <row r="176" spans="1:21" ht="30" x14ac:dyDescent="0.25">
      <c r="A176" s="32" t="s">
        <v>594</v>
      </c>
      <c r="B176" s="33" t="s">
        <v>595</v>
      </c>
      <c r="C176" s="33">
        <v>2009</v>
      </c>
      <c r="D176" s="33" t="s">
        <v>596</v>
      </c>
      <c r="E176" s="33" t="s">
        <v>272</v>
      </c>
      <c r="F176" s="33">
        <v>133</v>
      </c>
      <c r="G176" s="33" t="s">
        <v>597</v>
      </c>
      <c r="H176" s="33" t="s">
        <v>1548</v>
      </c>
      <c r="I176" s="43" t="s">
        <v>1530</v>
      </c>
      <c r="J176" s="43" t="s">
        <v>1531</v>
      </c>
      <c r="K176" s="43" t="s">
        <v>1532</v>
      </c>
      <c r="L176" s="43" t="s">
        <v>1533</v>
      </c>
      <c r="M176" s="43" t="s">
        <v>1534</v>
      </c>
      <c r="N176" s="43" t="s">
        <v>1535</v>
      </c>
      <c r="O176" s="43" t="s">
        <v>1536</v>
      </c>
      <c r="P176" s="43" t="s">
        <v>1537</v>
      </c>
      <c r="Q176" s="33" t="str">
        <f t="shared" si="2"/>
        <v>convenient sampling, not systematic or probabilistic</v>
      </c>
      <c r="U176" s="41"/>
    </row>
    <row r="177" spans="1:21" ht="30" x14ac:dyDescent="0.25">
      <c r="A177" s="32" t="s">
        <v>598</v>
      </c>
      <c r="B177" s="33" t="s">
        <v>599</v>
      </c>
      <c r="C177" s="33">
        <v>2009</v>
      </c>
      <c r="D177" s="33" t="s">
        <v>600</v>
      </c>
      <c r="E177" s="33" t="s">
        <v>481</v>
      </c>
      <c r="F177" s="33">
        <v>72</v>
      </c>
      <c r="G177" s="33" t="s">
        <v>601</v>
      </c>
      <c r="H177" s="33" t="s">
        <v>1548</v>
      </c>
      <c r="I177" s="43" t="s">
        <v>1546</v>
      </c>
      <c r="J177" s="43" t="s">
        <v>1546</v>
      </c>
      <c r="K177" s="43" t="s">
        <v>1546</v>
      </c>
      <c r="L177" s="43" t="s">
        <v>1546</v>
      </c>
      <c r="M177" s="43" t="s">
        <v>1546</v>
      </c>
      <c r="N177" s="43" t="s">
        <v>1546</v>
      </c>
      <c r="O177" s="43" t="s">
        <v>1546</v>
      </c>
      <c r="P177" s="43" t="s">
        <v>1546</v>
      </c>
      <c r="Q177" s="33">
        <f t="shared" si="2"/>
        <v>0</v>
      </c>
      <c r="U177" s="41"/>
    </row>
    <row r="178" spans="1:21" x14ac:dyDescent="0.25">
      <c r="A178" s="33" t="s">
        <v>1221</v>
      </c>
      <c r="B178" s="33" t="s">
        <v>1222</v>
      </c>
      <c r="C178" s="33">
        <v>2003</v>
      </c>
      <c r="D178" s="33" t="s">
        <v>1223</v>
      </c>
      <c r="E178" s="33" t="s">
        <v>766</v>
      </c>
      <c r="F178" s="33">
        <v>47</v>
      </c>
      <c r="G178" s="33" t="s">
        <v>1224</v>
      </c>
      <c r="H178" s="33" t="s">
        <v>1548</v>
      </c>
      <c r="I178" s="43" t="s">
        <v>1546</v>
      </c>
      <c r="J178" s="43" t="s">
        <v>1546</v>
      </c>
      <c r="K178" s="43" t="s">
        <v>1546</v>
      </c>
      <c r="L178" s="43" t="s">
        <v>1546</v>
      </c>
      <c r="M178" s="43" t="s">
        <v>1546</v>
      </c>
      <c r="N178" s="43" t="s">
        <v>1546</v>
      </c>
      <c r="O178" s="43" t="s">
        <v>1546</v>
      </c>
      <c r="P178" s="43" t="s">
        <v>1546</v>
      </c>
      <c r="Q178" s="33">
        <f t="shared" si="2"/>
        <v>0</v>
      </c>
      <c r="U178" s="41"/>
    </row>
    <row r="179" spans="1:21" ht="30" x14ac:dyDescent="0.25">
      <c r="A179" s="33" t="s">
        <v>1225</v>
      </c>
      <c r="B179" s="33" t="s">
        <v>1226</v>
      </c>
      <c r="C179" s="33">
        <v>2014</v>
      </c>
      <c r="D179" s="33" t="s">
        <v>1227</v>
      </c>
      <c r="E179" s="33" t="s">
        <v>481</v>
      </c>
      <c r="F179" s="33">
        <v>77</v>
      </c>
      <c r="G179" s="33" t="s">
        <v>1228</v>
      </c>
      <c r="H179" s="33" t="s">
        <v>1548</v>
      </c>
      <c r="I179" s="43" t="s">
        <v>1530</v>
      </c>
      <c r="J179" s="43" t="s">
        <v>1531</v>
      </c>
      <c r="K179" s="43" t="s">
        <v>1532</v>
      </c>
      <c r="L179" s="43" t="s">
        <v>1533</v>
      </c>
      <c r="M179" s="43" t="s">
        <v>1534</v>
      </c>
      <c r="N179" s="43" t="s">
        <v>1535</v>
      </c>
      <c r="O179" s="43" t="s">
        <v>1536</v>
      </c>
      <c r="P179" s="43" t="s">
        <v>1537</v>
      </c>
      <c r="Q179" s="33" t="str">
        <f t="shared" si="2"/>
        <v>convenient sampling, not systematic or probabilistic</v>
      </c>
      <c r="U179" s="41"/>
    </row>
    <row r="180" spans="1:21" x14ac:dyDescent="0.25">
      <c r="A180" s="32" t="s">
        <v>602</v>
      </c>
      <c r="B180" s="33" t="s">
        <v>603</v>
      </c>
      <c r="C180" s="33">
        <v>2007</v>
      </c>
      <c r="D180" s="33" t="s">
        <v>604</v>
      </c>
      <c r="E180" s="33" t="s">
        <v>565</v>
      </c>
      <c r="F180" s="33">
        <v>30</v>
      </c>
      <c r="G180" s="33" t="s">
        <v>605</v>
      </c>
      <c r="H180" s="33" t="s">
        <v>1548</v>
      </c>
      <c r="I180" s="43" t="s">
        <v>1546</v>
      </c>
      <c r="J180" s="43" t="s">
        <v>1546</v>
      </c>
      <c r="K180" s="43" t="s">
        <v>1546</v>
      </c>
      <c r="L180" s="43" t="s">
        <v>1546</v>
      </c>
      <c r="M180" s="43" t="s">
        <v>1546</v>
      </c>
      <c r="N180" s="43" t="s">
        <v>1546</v>
      </c>
      <c r="O180" s="43" t="s">
        <v>1546</v>
      </c>
      <c r="P180" s="43" t="s">
        <v>1546</v>
      </c>
      <c r="Q180" s="33">
        <f t="shared" si="2"/>
        <v>0</v>
      </c>
      <c r="U180" s="41"/>
    </row>
    <row r="181" spans="1:21" x14ac:dyDescent="0.25">
      <c r="A181" s="32" t="s">
        <v>606</v>
      </c>
      <c r="B181" s="33" t="s">
        <v>607</v>
      </c>
      <c r="C181" s="33">
        <v>2015</v>
      </c>
      <c r="D181" s="33" t="s">
        <v>608</v>
      </c>
      <c r="E181" s="33" t="s">
        <v>282</v>
      </c>
      <c r="F181" s="33">
        <v>12</v>
      </c>
      <c r="G181" s="33" t="s">
        <v>609</v>
      </c>
      <c r="H181" s="33" t="s">
        <v>1529</v>
      </c>
      <c r="I181" s="43" t="s">
        <v>1546</v>
      </c>
      <c r="J181" s="43" t="s">
        <v>1546</v>
      </c>
      <c r="K181" s="43" t="s">
        <v>1546</v>
      </c>
      <c r="L181" s="43" t="s">
        <v>1546</v>
      </c>
      <c r="M181" s="43" t="s">
        <v>1546</v>
      </c>
      <c r="N181" s="43" t="s">
        <v>1546</v>
      </c>
      <c r="O181" s="43" t="s">
        <v>1546</v>
      </c>
      <c r="P181" s="43" t="s">
        <v>1546</v>
      </c>
      <c r="Q181" s="33">
        <f t="shared" si="2"/>
        <v>0</v>
      </c>
      <c r="U181" s="41"/>
    </row>
    <row r="182" spans="1:21" x14ac:dyDescent="0.25">
      <c r="A182" s="32" t="s">
        <v>610</v>
      </c>
      <c r="B182" s="33" t="s">
        <v>611</v>
      </c>
      <c r="C182" s="33">
        <v>2003</v>
      </c>
      <c r="D182" s="33" t="s">
        <v>612</v>
      </c>
      <c r="E182" s="33" t="s">
        <v>272</v>
      </c>
      <c r="F182" s="33">
        <v>88</v>
      </c>
      <c r="G182" s="33" t="s">
        <v>613</v>
      </c>
      <c r="H182" s="33" t="s">
        <v>1548</v>
      </c>
      <c r="I182" s="43" t="s">
        <v>1546</v>
      </c>
      <c r="J182" s="43" t="s">
        <v>1546</v>
      </c>
      <c r="K182" s="43" t="s">
        <v>1546</v>
      </c>
      <c r="L182" s="43" t="s">
        <v>1546</v>
      </c>
      <c r="M182" s="43" t="s">
        <v>1546</v>
      </c>
      <c r="N182" s="43" t="s">
        <v>1546</v>
      </c>
      <c r="O182" s="43" t="s">
        <v>1546</v>
      </c>
      <c r="P182" s="43" t="s">
        <v>1546</v>
      </c>
      <c r="Q182" s="33">
        <f t="shared" si="2"/>
        <v>0</v>
      </c>
      <c r="U182" s="41"/>
    </row>
    <row r="183" spans="1:21" x14ac:dyDescent="0.25">
      <c r="A183" s="32" t="s">
        <v>614</v>
      </c>
      <c r="B183" s="33" t="s">
        <v>615</v>
      </c>
      <c r="D183" s="33" t="s">
        <v>616</v>
      </c>
      <c r="E183" s="33" t="s">
        <v>551</v>
      </c>
      <c r="H183" s="33" t="s">
        <v>1548</v>
      </c>
      <c r="I183" s="43" t="s">
        <v>1546</v>
      </c>
      <c r="J183" s="43" t="s">
        <v>1546</v>
      </c>
      <c r="K183" s="43" t="s">
        <v>1546</v>
      </c>
      <c r="L183" s="43" t="s">
        <v>1546</v>
      </c>
      <c r="M183" s="43" t="s">
        <v>1546</v>
      </c>
      <c r="N183" s="43" t="s">
        <v>1546</v>
      </c>
      <c r="O183" s="43" t="s">
        <v>1546</v>
      </c>
      <c r="P183" s="43" t="s">
        <v>1546</v>
      </c>
      <c r="Q183" s="33">
        <f t="shared" si="2"/>
        <v>0</v>
      </c>
      <c r="U183" s="41"/>
    </row>
    <row r="184" spans="1:21" ht="30" x14ac:dyDescent="0.25">
      <c r="A184" s="33" t="s">
        <v>1229</v>
      </c>
      <c r="B184" s="33" t="s">
        <v>1230</v>
      </c>
      <c r="C184" s="33">
        <v>2013</v>
      </c>
      <c r="D184" s="33" t="s">
        <v>1231</v>
      </c>
      <c r="E184" s="33" t="s">
        <v>282</v>
      </c>
      <c r="F184" s="33">
        <v>10</v>
      </c>
      <c r="G184" s="33" t="s">
        <v>1232</v>
      </c>
      <c r="H184" s="33" t="s">
        <v>1548</v>
      </c>
      <c r="I184" s="43" t="s">
        <v>1530</v>
      </c>
      <c r="J184" s="43" t="s">
        <v>1531</v>
      </c>
      <c r="K184" s="43" t="s">
        <v>1532</v>
      </c>
      <c r="L184" s="43" t="s">
        <v>1533</v>
      </c>
      <c r="M184" s="43" t="s">
        <v>1534</v>
      </c>
      <c r="N184" s="43" t="s">
        <v>1535</v>
      </c>
      <c r="O184" s="43" t="s">
        <v>1536</v>
      </c>
      <c r="P184" s="43" t="s">
        <v>1537</v>
      </c>
      <c r="Q184" s="33" t="str">
        <f t="shared" si="2"/>
        <v>convenient sampling, not systematic or probabilistic</v>
      </c>
      <c r="U184" s="41"/>
    </row>
    <row r="185" spans="1:21" x14ac:dyDescent="0.25">
      <c r="A185" s="32" t="s">
        <v>617</v>
      </c>
      <c r="B185" s="33" t="s">
        <v>618</v>
      </c>
      <c r="C185" s="33">
        <v>2012</v>
      </c>
      <c r="D185" s="33" t="s">
        <v>619</v>
      </c>
      <c r="E185" s="33" t="s">
        <v>272</v>
      </c>
      <c r="F185" s="33">
        <v>159</v>
      </c>
      <c r="G185" s="33" t="s">
        <v>620</v>
      </c>
      <c r="H185" s="33" t="s">
        <v>1548</v>
      </c>
      <c r="I185" s="43" t="s">
        <v>1546</v>
      </c>
      <c r="J185" s="43" t="s">
        <v>1546</v>
      </c>
      <c r="K185" s="43" t="s">
        <v>1546</v>
      </c>
      <c r="L185" s="43" t="s">
        <v>1546</v>
      </c>
      <c r="M185" s="43" t="s">
        <v>1546</v>
      </c>
      <c r="N185" s="43" t="s">
        <v>1546</v>
      </c>
      <c r="O185" s="43" t="s">
        <v>1546</v>
      </c>
      <c r="P185" s="43" t="s">
        <v>1546</v>
      </c>
      <c r="Q185" s="33">
        <f t="shared" si="2"/>
        <v>0</v>
      </c>
      <c r="U185" s="41"/>
    </row>
    <row r="186" spans="1:21" x14ac:dyDescent="0.25">
      <c r="A186" s="32" t="s">
        <v>621</v>
      </c>
      <c r="B186" s="33" t="s">
        <v>622</v>
      </c>
      <c r="C186" s="33">
        <v>2014</v>
      </c>
      <c r="D186" s="33" t="s">
        <v>623</v>
      </c>
      <c r="E186" s="33" t="s">
        <v>624</v>
      </c>
      <c r="F186" s="33">
        <v>19</v>
      </c>
      <c r="G186" s="33" t="s">
        <v>625</v>
      </c>
      <c r="H186" s="33" t="s">
        <v>1548</v>
      </c>
      <c r="I186" s="43" t="s">
        <v>1546</v>
      </c>
      <c r="J186" s="43" t="s">
        <v>1546</v>
      </c>
      <c r="K186" s="43" t="s">
        <v>1546</v>
      </c>
      <c r="L186" s="43" t="s">
        <v>1546</v>
      </c>
      <c r="M186" s="43" t="s">
        <v>1546</v>
      </c>
      <c r="N186" s="43" t="s">
        <v>1546</v>
      </c>
      <c r="O186" s="43" t="s">
        <v>1546</v>
      </c>
      <c r="P186" s="43" t="s">
        <v>1546</v>
      </c>
      <c r="Q186" s="33">
        <f t="shared" si="2"/>
        <v>0</v>
      </c>
      <c r="U186" s="41"/>
    </row>
    <row r="187" spans="1:21" ht="30" x14ac:dyDescent="0.25">
      <c r="A187" s="33" t="s">
        <v>1233</v>
      </c>
      <c r="B187" s="33" t="s">
        <v>1234</v>
      </c>
      <c r="C187" s="33">
        <v>2012</v>
      </c>
      <c r="D187" s="33" t="s">
        <v>1235</v>
      </c>
      <c r="E187" s="33" t="s">
        <v>235</v>
      </c>
      <c r="F187" s="33">
        <v>9</v>
      </c>
      <c r="G187" s="33" t="s">
        <v>1236</v>
      </c>
      <c r="H187" s="33" t="s">
        <v>1529</v>
      </c>
      <c r="I187" s="43" t="s">
        <v>1546</v>
      </c>
      <c r="J187" s="43" t="s">
        <v>1546</v>
      </c>
      <c r="K187" s="43" t="s">
        <v>1546</v>
      </c>
      <c r="L187" s="43" t="s">
        <v>1546</v>
      </c>
      <c r="M187" s="43" t="s">
        <v>1546</v>
      </c>
      <c r="N187" s="43" t="s">
        <v>1546</v>
      </c>
      <c r="O187" s="43" t="s">
        <v>1546</v>
      </c>
      <c r="P187" s="43" t="s">
        <v>1546</v>
      </c>
      <c r="Q187" s="33">
        <f t="shared" si="2"/>
        <v>0</v>
      </c>
      <c r="U187" s="41"/>
    </row>
    <row r="188" spans="1:21" ht="30" x14ac:dyDescent="0.25">
      <c r="A188" s="32" t="s">
        <v>626</v>
      </c>
      <c r="B188" s="33" t="s">
        <v>627</v>
      </c>
      <c r="C188" s="33">
        <v>2000</v>
      </c>
      <c r="D188" s="33" t="s">
        <v>628</v>
      </c>
      <c r="E188" s="33" t="s">
        <v>629</v>
      </c>
      <c r="F188" s="33">
        <v>51</v>
      </c>
      <c r="G188" s="33" t="s">
        <v>630</v>
      </c>
      <c r="H188" s="33" t="s">
        <v>1548</v>
      </c>
      <c r="I188" s="43" t="s">
        <v>1546</v>
      </c>
      <c r="J188" s="43" t="s">
        <v>1546</v>
      </c>
      <c r="K188" s="43" t="s">
        <v>1546</v>
      </c>
      <c r="L188" s="43" t="s">
        <v>1546</v>
      </c>
      <c r="M188" s="43" t="s">
        <v>1546</v>
      </c>
      <c r="N188" s="43" t="s">
        <v>1546</v>
      </c>
      <c r="O188" s="43" t="s">
        <v>1546</v>
      </c>
      <c r="P188" s="43" t="s">
        <v>1546</v>
      </c>
      <c r="Q188" s="33">
        <f t="shared" si="2"/>
        <v>0</v>
      </c>
      <c r="U188" s="41"/>
    </row>
    <row r="189" spans="1:21" ht="30" x14ac:dyDescent="0.25">
      <c r="A189" s="33" t="s">
        <v>1237</v>
      </c>
      <c r="B189" s="33" t="s">
        <v>1238</v>
      </c>
      <c r="C189" s="33">
        <v>2006</v>
      </c>
      <c r="D189" s="33" t="s">
        <v>1239</v>
      </c>
      <c r="E189" s="33" t="s">
        <v>985</v>
      </c>
      <c r="F189" s="33">
        <v>12</v>
      </c>
      <c r="G189" s="33" t="s">
        <v>1240</v>
      </c>
      <c r="H189" s="33" t="s">
        <v>1549</v>
      </c>
      <c r="I189" s="43" t="s">
        <v>1530</v>
      </c>
      <c r="J189" s="43" t="s">
        <v>1531</v>
      </c>
      <c r="K189" s="43" t="s">
        <v>1532</v>
      </c>
      <c r="L189" s="43" t="s">
        <v>1533</v>
      </c>
      <c r="M189" s="43" t="s">
        <v>1534</v>
      </c>
      <c r="N189" s="43" t="s">
        <v>1535</v>
      </c>
      <c r="O189" s="43" t="s">
        <v>1536</v>
      </c>
      <c r="P189" s="43" t="s">
        <v>1537</v>
      </c>
      <c r="Q189" s="33" t="str">
        <f t="shared" si="2"/>
        <v>systematic, weighted  and probabilistic sampling</v>
      </c>
      <c r="U189" s="41"/>
    </row>
    <row r="190" spans="1:21" ht="30" x14ac:dyDescent="0.25">
      <c r="A190" s="33" t="s">
        <v>1241</v>
      </c>
      <c r="B190" s="33" t="s">
        <v>1242</v>
      </c>
      <c r="C190" s="33">
        <v>2004</v>
      </c>
      <c r="D190" s="33" t="s">
        <v>1243</v>
      </c>
      <c r="E190" s="33" t="s">
        <v>272</v>
      </c>
      <c r="F190" s="33">
        <v>97</v>
      </c>
      <c r="G190" s="33" t="s">
        <v>522</v>
      </c>
      <c r="H190" s="33" t="s">
        <v>1548</v>
      </c>
      <c r="I190" s="43" t="s">
        <v>1530</v>
      </c>
      <c r="J190" s="43" t="s">
        <v>1531</v>
      </c>
      <c r="K190" s="43" t="s">
        <v>1532</v>
      </c>
      <c r="L190" s="43" t="s">
        <v>1533</v>
      </c>
      <c r="M190" s="43" t="s">
        <v>1546</v>
      </c>
      <c r="N190" s="43" t="s">
        <v>1546</v>
      </c>
      <c r="O190" s="43" t="s">
        <v>1546</v>
      </c>
      <c r="P190" s="43" t="s">
        <v>1546</v>
      </c>
      <c r="Q190" s="33">
        <f t="shared" si="2"/>
        <v>0</v>
      </c>
      <c r="U190" s="41"/>
    </row>
    <row r="191" spans="1:21" ht="30" x14ac:dyDescent="0.25">
      <c r="A191" s="32" t="s">
        <v>631</v>
      </c>
      <c r="B191" s="33" t="s">
        <v>632</v>
      </c>
      <c r="C191" s="33">
        <v>2006</v>
      </c>
      <c r="D191" s="33" t="s">
        <v>633</v>
      </c>
      <c r="E191" s="33" t="s">
        <v>634</v>
      </c>
      <c r="F191" s="33">
        <v>134</v>
      </c>
      <c r="G191" s="33" t="s">
        <v>635</v>
      </c>
      <c r="H191" s="33" t="s">
        <v>1548</v>
      </c>
      <c r="I191" s="43" t="s">
        <v>1546</v>
      </c>
      <c r="J191" s="43" t="s">
        <v>1546</v>
      </c>
      <c r="K191" s="43" t="s">
        <v>1546</v>
      </c>
      <c r="L191" s="43" t="s">
        <v>1546</v>
      </c>
      <c r="M191" s="43" t="s">
        <v>1546</v>
      </c>
      <c r="N191" s="43" t="s">
        <v>1546</v>
      </c>
      <c r="O191" s="43" t="s">
        <v>1546</v>
      </c>
      <c r="P191" s="43" t="s">
        <v>1546</v>
      </c>
      <c r="Q191" s="33">
        <f t="shared" si="2"/>
        <v>0</v>
      </c>
      <c r="U191" s="41"/>
    </row>
    <row r="192" spans="1:21" x14ac:dyDescent="0.25">
      <c r="A192" s="32" t="s">
        <v>636</v>
      </c>
      <c r="B192" s="33" t="s">
        <v>637</v>
      </c>
      <c r="C192" s="33">
        <v>2006</v>
      </c>
      <c r="D192" s="33" t="s">
        <v>638</v>
      </c>
      <c r="E192" s="33" t="s">
        <v>302</v>
      </c>
      <c r="F192" s="33">
        <v>69</v>
      </c>
      <c r="G192" s="33" t="s">
        <v>639</v>
      </c>
      <c r="H192" s="33" t="s">
        <v>1548</v>
      </c>
      <c r="I192" s="43" t="s">
        <v>1546</v>
      </c>
      <c r="J192" s="43" t="s">
        <v>1546</v>
      </c>
      <c r="K192" s="43" t="s">
        <v>1546</v>
      </c>
      <c r="L192" s="43" t="s">
        <v>1546</v>
      </c>
      <c r="M192" s="43" t="s">
        <v>1546</v>
      </c>
      <c r="N192" s="43" t="s">
        <v>1546</v>
      </c>
      <c r="O192" s="43" t="s">
        <v>1546</v>
      </c>
      <c r="P192" s="43" t="s">
        <v>1546</v>
      </c>
      <c r="Q192" s="33">
        <f t="shared" si="2"/>
        <v>0</v>
      </c>
      <c r="U192" s="41"/>
    </row>
    <row r="193" spans="1:21" ht="30" x14ac:dyDescent="0.25">
      <c r="A193" s="33" t="s">
        <v>1244</v>
      </c>
      <c r="B193" s="33" t="s">
        <v>1245</v>
      </c>
      <c r="C193" s="33">
        <v>2011</v>
      </c>
      <c r="D193" s="33" t="s">
        <v>1246</v>
      </c>
      <c r="E193" s="33" t="s">
        <v>1247</v>
      </c>
      <c r="F193" s="33">
        <v>30</v>
      </c>
      <c r="G193" s="33" t="s">
        <v>1248</v>
      </c>
      <c r="H193" s="33" t="s">
        <v>1549</v>
      </c>
      <c r="I193" s="43" t="s">
        <v>1530</v>
      </c>
      <c r="J193" s="43" t="s">
        <v>1531</v>
      </c>
      <c r="K193" s="43" t="s">
        <v>1532</v>
      </c>
      <c r="L193" s="43" t="s">
        <v>1533</v>
      </c>
      <c r="M193" s="43" t="s">
        <v>1534</v>
      </c>
      <c r="N193" s="43" t="s">
        <v>1535</v>
      </c>
      <c r="O193" s="43" t="s">
        <v>1536</v>
      </c>
      <c r="P193" s="43" t="s">
        <v>1537</v>
      </c>
      <c r="Q193" s="33" t="str">
        <f t="shared" si="2"/>
        <v>systematic, weighted  and probabilistic sampling</v>
      </c>
      <c r="U193" s="41"/>
    </row>
    <row r="194" spans="1:21" ht="30" x14ac:dyDescent="0.25">
      <c r="A194" s="33" t="s">
        <v>1249</v>
      </c>
      <c r="B194" s="33" t="s">
        <v>1250</v>
      </c>
      <c r="C194" s="33">
        <v>2008</v>
      </c>
      <c r="D194" s="33" t="s">
        <v>1251</v>
      </c>
      <c r="E194" s="33" t="s">
        <v>1252</v>
      </c>
      <c r="F194" s="33">
        <v>87</v>
      </c>
      <c r="G194" s="33" t="s">
        <v>1253</v>
      </c>
      <c r="H194" s="33" t="s">
        <v>1548</v>
      </c>
      <c r="I194" s="43" t="s">
        <v>1530</v>
      </c>
      <c r="J194" s="43" t="s">
        <v>1531</v>
      </c>
      <c r="K194" s="43" t="s">
        <v>1532</v>
      </c>
      <c r="L194" s="43" t="s">
        <v>1533</v>
      </c>
      <c r="M194" s="43" t="s">
        <v>1534</v>
      </c>
      <c r="N194" s="43" t="s">
        <v>1546</v>
      </c>
      <c r="O194" s="43" t="s">
        <v>1546</v>
      </c>
      <c r="P194" s="43" t="s">
        <v>1546</v>
      </c>
      <c r="Q194" s="33">
        <f t="shared" si="2"/>
        <v>0</v>
      </c>
      <c r="U194" s="41"/>
    </row>
    <row r="195" spans="1:21" x14ac:dyDescent="0.25">
      <c r="A195" s="33" t="s">
        <v>1254</v>
      </c>
      <c r="B195" s="33" t="s">
        <v>1255</v>
      </c>
      <c r="C195" s="33">
        <v>2006</v>
      </c>
      <c r="D195" s="33" t="s">
        <v>1256</v>
      </c>
      <c r="E195" s="33" t="s">
        <v>272</v>
      </c>
      <c r="F195" s="33">
        <v>107</v>
      </c>
      <c r="G195" s="33" t="s">
        <v>1019</v>
      </c>
      <c r="H195" s="33" t="s">
        <v>1548</v>
      </c>
      <c r="I195" s="43" t="s">
        <v>1546</v>
      </c>
      <c r="J195" s="43" t="s">
        <v>1546</v>
      </c>
      <c r="K195" s="43" t="s">
        <v>1546</v>
      </c>
      <c r="L195" s="43" t="s">
        <v>1546</v>
      </c>
      <c r="M195" s="43" t="s">
        <v>1546</v>
      </c>
      <c r="N195" s="43" t="s">
        <v>1546</v>
      </c>
      <c r="O195" s="43" t="s">
        <v>1546</v>
      </c>
      <c r="P195" s="43" t="s">
        <v>1546</v>
      </c>
      <c r="Q195" s="33">
        <f t="shared" ref="Q195:Q258" si="3">IF(P195="n isolates &gt;=15",H195,0)</f>
        <v>0</v>
      </c>
      <c r="U195" s="41"/>
    </row>
    <row r="196" spans="1:21" ht="30" x14ac:dyDescent="0.25">
      <c r="A196" s="33" t="s">
        <v>1257</v>
      </c>
      <c r="B196" s="33" t="s">
        <v>1258</v>
      </c>
      <c r="C196" s="33">
        <v>2010</v>
      </c>
      <c r="D196" s="33" t="s">
        <v>1259</v>
      </c>
      <c r="E196" s="33" t="s">
        <v>282</v>
      </c>
      <c r="F196" s="33">
        <v>7</v>
      </c>
      <c r="G196" s="33" t="s">
        <v>1260</v>
      </c>
      <c r="H196" s="33" t="s">
        <v>1548</v>
      </c>
      <c r="I196" s="43" t="s">
        <v>1530</v>
      </c>
      <c r="J196" s="43" t="s">
        <v>1531</v>
      </c>
      <c r="K196" s="43" t="s">
        <v>1532</v>
      </c>
      <c r="L196" s="43" t="s">
        <v>1533</v>
      </c>
      <c r="M196" s="43" t="s">
        <v>1534</v>
      </c>
      <c r="N196" s="43" t="s">
        <v>1535</v>
      </c>
      <c r="O196" s="43" t="s">
        <v>1536</v>
      </c>
      <c r="P196" s="43" t="s">
        <v>1537</v>
      </c>
      <c r="Q196" s="33" t="str">
        <f t="shared" si="3"/>
        <v>convenient sampling, not systematic or probabilistic</v>
      </c>
      <c r="U196" s="41"/>
    </row>
    <row r="197" spans="1:21" ht="15.75" thickBot="1" x14ac:dyDescent="0.3">
      <c r="A197" s="32" t="s">
        <v>640</v>
      </c>
      <c r="B197" s="33" t="s">
        <v>641</v>
      </c>
      <c r="C197" s="33">
        <v>2016</v>
      </c>
      <c r="D197" s="33" t="s">
        <v>642</v>
      </c>
      <c r="E197" s="33" t="s">
        <v>230</v>
      </c>
      <c r="F197" s="33">
        <v>227</v>
      </c>
      <c r="G197" s="35">
        <v>42604</v>
      </c>
      <c r="H197" s="33" t="s">
        <v>1548</v>
      </c>
      <c r="I197" s="43" t="s">
        <v>1546</v>
      </c>
      <c r="J197" s="43" t="s">
        <v>1546</v>
      </c>
      <c r="K197" s="43" t="s">
        <v>1546</v>
      </c>
      <c r="L197" s="43" t="s">
        <v>1546</v>
      </c>
      <c r="M197" s="43" t="s">
        <v>1546</v>
      </c>
      <c r="N197" s="43" t="s">
        <v>1546</v>
      </c>
      <c r="O197" s="43" t="s">
        <v>1546</v>
      </c>
      <c r="P197" s="43" t="s">
        <v>1546</v>
      </c>
      <c r="Q197" s="33">
        <f t="shared" si="3"/>
        <v>0</v>
      </c>
      <c r="U197" s="42"/>
    </row>
    <row r="198" spans="1:21" ht="30" x14ac:dyDescent="0.25">
      <c r="A198" s="32" t="s">
        <v>643</v>
      </c>
      <c r="B198" s="33" t="s">
        <v>644</v>
      </c>
      <c r="C198" s="33">
        <v>2010</v>
      </c>
      <c r="D198" s="33" t="s">
        <v>645</v>
      </c>
      <c r="E198" s="33" t="s">
        <v>646</v>
      </c>
      <c r="F198" s="33">
        <v>8</v>
      </c>
      <c r="G198" s="33" t="s">
        <v>647</v>
      </c>
      <c r="H198" s="33" t="s">
        <v>1548</v>
      </c>
      <c r="I198" s="43" t="s">
        <v>1546</v>
      </c>
      <c r="J198" s="43" t="s">
        <v>1546</v>
      </c>
      <c r="K198" s="43" t="s">
        <v>1546</v>
      </c>
      <c r="L198" s="43" t="s">
        <v>1546</v>
      </c>
      <c r="M198" s="43" t="s">
        <v>1546</v>
      </c>
      <c r="N198" s="43" t="s">
        <v>1546</v>
      </c>
      <c r="O198" s="43" t="s">
        <v>1546</v>
      </c>
      <c r="P198" s="43" t="s">
        <v>1546</v>
      </c>
      <c r="Q198" s="33">
        <f t="shared" si="3"/>
        <v>0</v>
      </c>
    </row>
    <row r="199" spans="1:21" x14ac:dyDescent="0.25">
      <c r="A199" s="32" t="s">
        <v>648</v>
      </c>
      <c r="B199" s="33" t="s">
        <v>649</v>
      </c>
      <c r="C199" s="33">
        <v>2009</v>
      </c>
      <c r="D199" s="33" t="s">
        <v>650</v>
      </c>
      <c r="E199" s="33" t="s">
        <v>302</v>
      </c>
      <c r="F199" s="33">
        <v>72</v>
      </c>
      <c r="G199" s="33" t="s">
        <v>651</v>
      </c>
      <c r="H199" s="33" t="s">
        <v>1548</v>
      </c>
      <c r="I199" s="43" t="s">
        <v>1546</v>
      </c>
      <c r="J199" s="43" t="s">
        <v>1546</v>
      </c>
      <c r="K199" s="43" t="s">
        <v>1546</v>
      </c>
      <c r="L199" s="43" t="s">
        <v>1546</v>
      </c>
      <c r="M199" s="43" t="s">
        <v>1546</v>
      </c>
      <c r="N199" s="43" t="s">
        <v>1546</v>
      </c>
      <c r="O199" s="43" t="s">
        <v>1546</v>
      </c>
      <c r="P199" s="43" t="s">
        <v>1546</v>
      </c>
      <c r="Q199" s="33">
        <f t="shared" si="3"/>
        <v>0</v>
      </c>
    </row>
    <row r="200" spans="1:21" ht="30" x14ac:dyDescent="0.25">
      <c r="A200" s="33" t="s">
        <v>1261</v>
      </c>
      <c r="B200" s="33" t="s">
        <v>1262</v>
      </c>
      <c r="C200" s="33">
        <v>2014</v>
      </c>
      <c r="D200" s="33" t="s">
        <v>1263</v>
      </c>
      <c r="E200" s="33" t="s">
        <v>282</v>
      </c>
      <c r="F200" s="33">
        <v>11</v>
      </c>
      <c r="G200" s="33" t="s">
        <v>1264</v>
      </c>
      <c r="H200" s="33" t="s">
        <v>1548</v>
      </c>
      <c r="I200" s="43" t="s">
        <v>1530</v>
      </c>
      <c r="J200" s="43" t="s">
        <v>1531</v>
      </c>
      <c r="K200" s="43" t="s">
        <v>1532</v>
      </c>
      <c r="L200" s="43" t="s">
        <v>1533</v>
      </c>
      <c r="M200" s="43" t="s">
        <v>1534</v>
      </c>
      <c r="N200" s="43" t="s">
        <v>1535</v>
      </c>
      <c r="O200" s="43" t="s">
        <v>1536</v>
      </c>
      <c r="P200" s="43" t="s">
        <v>1537</v>
      </c>
      <c r="Q200" s="33" t="str">
        <f t="shared" si="3"/>
        <v>convenient sampling, not systematic or probabilistic</v>
      </c>
    </row>
    <row r="201" spans="1:21" ht="30" x14ac:dyDescent="0.25">
      <c r="A201" s="33" t="s">
        <v>1265</v>
      </c>
      <c r="B201" s="33" t="s">
        <v>1266</v>
      </c>
      <c r="C201" s="33">
        <v>2015</v>
      </c>
      <c r="D201" s="33" t="s">
        <v>1267</v>
      </c>
      <c r="E201" s="33" t="s">
        <v>230</v>
      </c>
      <c r="F201" s="33">
        <v>192</v>
      </c>
      <c r="G201" s="33" t="s">
        <v>1268</v>
      </c>
      <c r="H201" s="33" t="s">
        <v>1548</v>
      </c>
      <c r="I201" s="43" t="s">
        <v>1530</v>
      </c>
      <c r="J201" s="43" t="s">
        <v>1531</v>
      </c>
      <c r="K201" s="43" t="s">
        <v>1532</v>
      </c>
      <c r="L201" s="43" t="s">
        <v>1533</v>
      </c>
      <c r="M201" s="43" t="s">
        <v>1534</v>
      </c>
      <c r="N201" s="43" t="s">
        <v>1535</v>
      </c>
      <c r="O201" s="43" t="s">
        <v>1536</v>
      </c>
      <c r="P201" s="43" t="s">
        <v>1546</v>
      </c>
      <c r="Q201" s="33">
        <f t="shared" si="3"/>
        <v>0</v>
      </c>
    </row>
    <row r="202" spans="1:21" ht="30" x14ac:dyDescent="0.25">
      <c r="A202" s="32" t="s">
        <v>652</v>
      </c>
      <c r="B202" s="33" t="s">
        <v>653</v>
      </c>
      <c r="C202" s="33">
        <v>2012</v>
      </c>
      <c r="D202" s="33" t="s">
        <v>654</v>
      </c>
      <c r="E202" s="33" t="s">
        <v>383</v>
      </c>
      <c r="F202" s="33">
        <v>23</v>
      </c>
      <c r="G202" s="33" t="s">
        <v>655</v>
      </c>
      <c r="H202" s="33" t="s">
        <v>1548</v>
      </c>
      <c r="I202" s="43" t="s">
        <v>1530</v>
      </c>
      <c r="J202" s="43" t="s">
        <v>1531</v>
      </c>
      <c r="K202" s="43" t="s">
        <v>1532</v>
      </c>
      <c r="L202" s="43" t="s">
        <v>1533</v>
      </c>
      <c r="M202" s="43" t="s">
        <v>1534</v>
      </c>
      <c r="N202" s="43" t="s">
        <v>1535</v>
      </c>
      <c r="O202" s="43" t="s">
        <v>1536</v>
      </c>
      <c r="P202" s="43" t="s">
        <v>1537</v>
      </c>
      <c r="Q202" s="33" t="str">
        <f t="shared" si="3"/>
        <v>convenient sampling, not systematic or probabilistic</v>
      </c>
    </row>
    <row r="203" spans="1:21" x14ac:dyDescent="0.25">
      <c r="A203" s="32" t="s">
        <v>656</v>
      </c>
      <c r="B203" s="33" t="s">
        <v>657</v>
      </c>
      <c r="C203" s="33">
        <v>2013</v>
      </c>
      <c r="D203" s="33" t="s">
        <v>658</v>
      </c>
      <c r="E203" s="33" t="s">
        <v>659</v>
      </c>
      <c r="F203" s="33">
        <v>80</v>
      </c>
      <c r="G203" s="33" t="s">
        <v>660</v>
      </c>
      <c r="H203" s="33" t="s">
        <v>1548</v>
      </c>
      <c r="I203" s="43" t="s">
        <v>1546</v>
      </c>
      <c r="J203" s="43" t="s">
        <v>1546</v>
      </c>
      <c r="K203" s="43" t="s">
        <v>1546</v>
      </c>
      <c r="L203" s="43" t="s">
        <v>1546</v>
      </c>
      <c r="M203" s="43" t="s">
        <v>1546</v>
      </c>
      <c r="N203" s="43" t="s">
        <v>1546</v>
      </c>
      <c r="O203" s="43" t="s">
        <v>1546</v>
      </c>
      <c r="P203" s="43" t="s">
        <v>1546</v>
      </c>
      <c r="Q203" s="33">
        <f t="shared" si="3"/>
        <v>0</v>
      </c>
    </row>
    <row r="204" spans="1:21" x14ac:dyDescent="0.25">
      <c r="A204" s="32" t="s">
        <v>661</v>
      </c>
      <c r="B204" s="33" t="s">
        <v>662</v>
      </c>
      <c r="C204" s="33">
        <v>2015</v>
      </c>
      <c r="D204" s="33" t="s">
        <v>663</v>
      </c>
      <c r="E204" s="33" t="s">
        <v>664</v>
      </c>
      <c r="F204" s="33">
        <v>35</v>
      </c>
      <c r="G204" s="33" t="s">
        <v>665</v>
      </c>
      <c r="H204" s="33" t="s">
        <v>1548</v>
      </c>
      <c r="I204" s="43" t="s">
        <v>1546</v>
      </c>
      <c r="J204" s="43" t="s">
        <v>1546</v>
      </c>
      <c r="K204" s="43" t="s">
        <v>1546</v>
      </c>
      <c r="L204" s="43" t="s">
        <v>1546</v>
      </c>
      <c r="M204" s="43" t="s">
        <v>1546</v>
      </c>
      <c r="N204" s="43" t="s">
        <v>1546</v>
      </c>
      <c r="O204" s="43" t="s">
        <v>1546</v>
      </c>
      <c r="P204" s="43" t="s">
        <v>1546</v>
      </c>
      <c r="Q204" s="33">
        <f t="shared" si="3"/>
        <v>0</v>
      </c>
    </row>
    <row r="205" spans="1:21" x14ac:dyDescent="0.25">
      <c r="A205" s="32" t="s">
        <v>666</v>
      </c>
      <c r="B205" s="33" t="s">
        <v>667</v>
      </c>
      <c r="C205" s="33">
        <v>2015</v>
      </c>
      <c r="D205" s="33" t="s">
        <v>668</v>
      </c>
      <c r="E205" s="33" t="s">
        <v>503</v>
      </c>
      <c r="F205" s="33">
        <v>10</v>
      </c>
      <c r="G205" s="33" t="s">
        <v>669</v>
      </c>
      <c r="H205" s="33" t="s">
        <v>1548</v>
      </c>
      <c r="I205" s="43" t="s">
        <v>1546</v>
      </c>
      <c r="J205" s="43" t="s">
        <v>1546</v>
      </c>
      <c r="K205" s="43" t="s">
        <v>1546</v>
      </c>
      <c r="L205" s="43" t="s">
        <v>1546</v>
      </c>
      <c r="M205" s="43" t="s">
        <v>1546</v>
      </c>
      <c r="N205" s="43" t="s">
        <v>1546</v>
      </c>
      <c r="O205" s="43" t="s">
        <v>1546</v>
      </c>
      <c r="P205" s="43" t="s">
        <v>1546</v>
      </c>
      <c r="Q205" s="33">
        <f t="shared" si="3"/>
        <v>0</v>
      </c>
    </row>
    <row r="206" spans="1:21" ht="30" x14ac:dyDescent="0.25">
      <c r="A206" s="32" t="s">
        <v>670</v>
      </c>
      <c r="B206" s="33" t="s">
        <v>671</v>
      </c>
      <c r="C206" s="33">
        <v>1997</v>
      </c>
      <c r="D206" s="33" t="s">
        <v>672</v>
      </c>
      <c r="E206" s="33" t="s">
        <v>486</v>
      </c>
      <c r="F206" s="33">
        <v>20</v>
      </c>
      <c r="G206" s="33" t="s">
        <v>673</v>
      </c>
      <c r="H206" s="33" t="s">
        <v>1548</v>
      </c>
      <c r="I206" s="43" t="s">
        <v>1530</v>
      </c>
      <c r="J206" s="43" t="s">
        <v>1531</v>
      </c>
      <c r="K206" s="43" t="s">
        <v>1532</v>
      </c>
      <c r="L206" s="43" t="s">
        <v>1546</v>
      </c>
      <c r="M206" s="43" t="s">
        <v>1546</v>
      </c>
      <c r="N206" s="43" t="s">
        <v>1546</v>
      </c>
      <c r="O206" s="43" t="s">
        <v>1546</v>
      </c>
      <c r="P206" s="43" t="s">
        <v>1546</v>
      </c>
      <c r="Q206" s="33">
        <f t="shared" si="3"/>
        <v>0</v>
      </c>
    </row>
    <row r="207" spans="1:21" ht="30" x14ac:dyDescent="0.25">
      <c r="A207" s="32" t="s">
        <v>674</v>
      </c>
      <c r="B207" s="33" t="s">
        <v>675</v>
      </c>
      <c r="C207" s="33">
        <v>2014</v>
      </c>
      <c r="D207" s="33" t="s">
        <v>676</v>
      </c>
      <c r="E207" s="33" t="s">
        <v>272</v>
      </c>
      <c r="F207" s="33">
        <v>172</v>
      </c>
      <c r="G207" s="33" t="s">
        <v>350</v>
      </c>
      <c r="H207" s="33" t="s">
        <v>1548</v>
      </c>
      <c r="I207" s="43" t="s">
        <v>1546</v>
      </c>
      <c r="J207" s="43" t="s">
        <v>1546</v>
      </c>
      <c r="K207" s="43" t="s">
        <v>1546</v>
      </c>
      <c r="L207" s="43" t="s">
        <v>1546</v>
      </c>
      <c r="M207" s="43" t="s">
        <v>1546</v>
      </c>
      <c r="N207" s="43" t="s">
        <v>1546</v>
      </c>
      <c r="O207" s="43" t="s">
        <v>1546</v>
      </c>
      <c r="P207" s="43" t="s">
        <v>1546</v>
      </c>
      <c r="Q207" s="33">
        <f t="shared" si="3"/>
        <v>0</v>
      </c>
    </row>
    <row r="208" spans="1:21" ht="30" x14ac:dyDescent="0.25">
      <c r="A208" s="32" t="s">
        <v>677</v>
      </c>
      <c r="B208" s="33" t="s">
        <v>678</v>
      </c>
      <c r="C208" s="33">
        <v>2009</v>
      </c>
      <c r="D208" s="33" t="s">
        <v>679</v>
      </c>
      <c r="E208" s="33" t="s">
        <v>383</v>
      </c>
      <c r="F208" s="33">
        <v>20</v>
      </c>
      <c r="G208" s="33" t="s">
        <v>680</v>
      </c>
      <c r="H208" s="33" t="s">
        <v>1529</v>
      </c>
      <c r="I208" s="43" t="s">
        <v>1530</v>
      </c>
      <c r="J208" s="43" t="s">
        <v>1531</v>
      </c>
      <c r="K208" s="43" t="s">
        <v>1532</v>
      </c>
      <c r="L208" s="43" t="s">
        <v>1533</v>
      </c>
      <c r="M208" s="43" t="s">
        <v>1534</v>
      </c>
      <c r="N208" s="43" t="s">
        <v>1535</v>
      </c>
      <c r="O208" s="43" t="s">
        <v>1536</v>
      </c>
      <c r="P208" s="43" t="s">
        <v>1537</v>
      </c>
      <c r="Q208" s="33" t="str">
        <f t="shared" si="3"/>
        <v>systematic approach, not further specified</v>
      </c>
    </row>
    <row r="209" spans="1:17" ht="30" x14ac:dyDescent="0.25">
      <c r="A209" s="32" t="s">
        <v>681</v>
      </c>
      <c r="B209" s="33" t="s">
        <v>682</v>
      </c>
      <c r="C209" s="33">
        <v>2011</v>
      </c>
      <c r="D209" s="33" t="s">
        <v>683</v>
      </c>
      <c r="E209" s="33" t="s">
        <v>684</v>
      </c>
      <c r="F209" s="33">
        <v>76</v>
      </c>
      <c r="G209" s="33" t="s">
        <v>685</v>
      </c>
      <c r="H209" s="33" t="s">
        <v>1548</v>
      </c>
      <c r="I209" s="43" t="s">
        <v>1530</v>
      </c>
      <c r="J209" s="43" t="s">
        <v>1531</v>
      </c>
      <c r="K209" s="43" t="s">
        <v>1532</v>
      </c>
      <c r="L209" s="43" t="s">
        <v>1533</v>
      </c>
      <c r="M209" s="43" t="s">
        <v>1534</v>
      </c>
      <c r="N209" s="43" t="s">
        <v>1535</v>
      </c>
      <c r="O209" s="43" t="s">
        <v>1536</v>
      </c>
      <c r="P209" s="43" t="s">
        <v>1546</v>
      </c>
      <c r="Q209" s="33">
        <f t="shared" si="3"/>
        <v>0</v>
      </c>
    </row>
    <row r="210" spans="1:17" ht="30" x14ac:dyDescent="0.25">
      <c r="A210" s="32" t="s">
        <v>686</v>
      </c>
      <c r="B210" s="33" t="s">
        <v>687</v>
      </c>
      <c r="C210" s="33">
        <v>2016</v>
      </c>
      <c r="D210" s="33" t="s">
        <v>688</v>
      </c>
      <c r="E210" s="33" t="s">
        <v>298</v>
      </c>
      <c r="F210" s="33">
        <v>2016</v>
      </c>
      <c r="G210" s="33">
        <v>8182096</v>
      </c>
      <c r="H210" s="33" t="s">
        <v>1548</v>
      </c>
      <c r="I210" s="43" t="s">
        <v>1530</v>
      </c>
      <c r="J210" s="43" t="s">
        <v>1531</v>
      </c>
      <c r="K210" s="43" t="s">
        <v>1532</v>
      </c>
      <c r="L210" s="43" t="s">
        <v>1533</v>
      </c>
      <c r="M210" s="43" t="s">
        <v>1534</v>
      </c>
      <c r="N210" s="43" t="s">
        <v>1535</v>
      </c>
      <c r="O210" s="43" t="s">
        <v>1536</v>
      </c>
      <c r="P210" s="43" t="s">
        <v>1537</v>
      </c>
      <c r="Q210" s="33" t="str">
        <f t="shared" si="3"/>
        <v>convenient sampling, not systematic or probabilistic</v>
      </c>
    </row>
    <row r="211" spans="1:17" ht="30" x14ac:dyDescent="0.25">
      <c r="A211" s="33" t="s">
        <v>1269</v>
      </c>
      <c r="B211" s="33" t="s">
        <v>1270</v>
      </c>
      <c r="C211" s="33">
        <v>2016</v>
      </c>
      <c r="D211" s="33" t="s">
        <v>1271</v>
      </c>
      <c r="E211" s="33" t="s">
        <v>230</v>
      </c>
      <c r="F211" s="33">
        <v>236</v>
      </c>
      <c r="G211" s="33" t="s">
        <v>1272</v>
      </c>
      <c r="H211" s="33" t="s">
        <v>1548</v>
      </c>
      <c r="I211" s="43" t="s">
        <v>1530</v>
      </c>
      <c r="J211" s="43" t="s">
        <v>1531</v>
      </c>
      <c r="K211" s="43" t="s">
        <v>1532</v>
      </c>
      <c r="L211" s="43" t="s">
        <v>1533</v>
      </c>
      <c r="M211" s="43" t="s">
        <v>1534</v>
      </c>
      <c r="N211" s="43" t="s">
        <v>1535</v>
      </c>
      <c r="O211" s="43" t="s">
        <v>1536</v>
      </c>
      <c r="P211" s="43" t="s">
        <v>1537</v>
      </c>
      <c r="Q211" s="33" t="str">
        <f t="shared" si="3"/>
        <v>convenient sampling, not systematic or probabilistic</v>
      </c>
    </row>
    <row r="212" spans="1:17" ht="30" x14ac:dyDescent="0.25">
      <c r="A212" s="33" t="s">
        <v>1273</v>
      </c>
      <c r="B212" s="33" t="s">
        <v>1274</v>
      </c>
      <c r="C212" s="33">
        <v>2013</v>
      </c>
      <c r="D212" s="33" t="s">
        <v>1275</v>
      </c>
      <c r="E212" s="33" t="s">
        <v>383</v>
      </c>
      <c r="F212" s="33">
        <v>32</v>
      </c>
      <c r="G212" s="33" t="s">
        <v>1276</v>
      </c>
      <c r="H212" s="33" t="s">
        <v>1548</v>
      </c>
      <c r="I212" s="43" t="s">
        <v>1530</v>
      </c>
      <c r="J212" s="43" t="s">
        <v>1531</v>
      </c>
      <c r="K212" s="43" t="s">
        <v>1532</v>
      </c>
      <c r="L212" s="43" t="s">
        <v>1533</v>
      </c>
      <c r="M212" s="43" t="s">
        <v>1534</v>
      </c>
      <c r="N212" s="43" t="s">
        <v>1535</v>
      </c>
      <c r="O212" s="43" t="s">
        <v>1536</v>
      </c>
      <c r="P212" s="43" t="s">
        <v>1537</v>
      </c>
      <c r="Q212" s="33" t="str">
        <f t="shared" si="3"/>
        <v>convenient sampling, not systematic or probabilistic</v>
      </c>
    </row>
    <row r="213" spans="1:17" ht="30" x14ac:dyDescent="0.25">
      <c r="A213" s="33" t="s">
        <v>1277</v>
      </c>
      <c r="B213" s="33" t="s">
        <v>1278</v>
      </c>
      <c r="C213" s="33">
        <v>2015</v>
      </c>
      <c r="D213" s="33" t="s">
        <v>1279</v>
      </c>
      <c r="E213" s="33" t="s">
        <v>503</v>
      </c>
      <c r="F213" s="33">
        <v>10</v>
      </c>
      <c r="G213" s="33" t="s">
        <v>1280</v>
      </c>
      <c r="H213" s="33" t="s">
        <v>1548</v>
      </c>
      <c r="I213" s="43" t="s">
        <v>1530</v>
      </c>
      <c r="J213" s="43" t="s">
        <v>1531</v>
      </c>
      <c r="K213" s="43" t="s">
        <v>1532</v>
      </c>
      <c r="L213" s="43" t="s">
        <v>1533</v>
      </c>
      <c r="M213" s="43" t="s">
        <v>1534</v>
      </c>
      <c r="N213" s="43" t="s">
        <v>1535</v>
      </c>
      <c r="O213" s="43" t="s">
        <v>1536</v>
      </c>
      <c r="P213" s="43" t="s">
        <v>1537</v>
      </c>
      <c r="Q213" s="33" t="str">
        <f t="shared" si="3"/>
        <v>convenient sampling, not systematic or probabilistic</v>
      </c>
    </row>
    <row r="214" spans="1:17" ht="30" x14ac:dyDescent="0.25">
      <c r="A214" s="33" t="s">
        <v>1281</v>
      </c>
      <c r="B214" s="33" t="s">
        <v>1282</v>
      </c>
      <c r="C214" s="33">
        <v>2013</v>
      </c>
      <c r="D214" s="33" t="s">
        <v>1283</v>
      </c>
      <c r="E214" s="33" t="s">
        <v>873</v>
      </c>
      <c r="F214" s="33">
        <v>10</v>
      </c>
      <c r="G214" s="33" t="s">
        <v>1284</v>
      </c>
      <c r="H214" s="33" t="s">
        <v>1548</v>
      </c>
      <c r="I214" s="43" t="s">
        <v>1530</v>
      </c>
      <c r="J214" s="43" t="s">
        <v>1531</v>
      </c>
      <c r="K214" s="43" t="s">
        <v>1532</v>
      </c>
      <c r="L214" s="43" t="s">
        <v>1533</v>
      </c>
      <c r="M214" s="43" t="s">
        <v>1534</v>
      </c>
      <c r="N214" s="43" t="s">
        <v>1535</v>
      </c>
      <c r="O214" s="43" t="s">
        <v>1536</v>
      </c>
      <c r="P214" s="43" t="s">
        <v>1537</v>
      </c>
      <c r="Q214" s="33" t="str">
        <f t="shared" si="3"/>
        <v>convenient sampling, not systematic or probabilistic</v>
      </c>
    </row>
    <row r="215" spans="1:17" x14ac:dyDescent="0.25">
      <c r="A215" s="32" t="s">
        <v>689</v>
      </c>
      <c r="B215" s="33" t="s">
        <v>690</v>
      </c>
      <c r="C215" s="33">
        <v>2007</v>
      </c>
      <c r="D215" s="33" t="s">
        <v>691</v>
      </c>
      <c r="E215" s="33" t="s">
        <v>272</v>
      </c>
      <c r="F215" s="33">
        <v>117</v>
      </c>
      <c r="G215" s="33" t="s">
        <v>692</v>
      </c>
      <c r="H215" s="33" t="s">
        <v>1548</v>
      </c>
      <c r="I215" s="43" t="s">
        <v>1546</v>
      </c>
      <c r="J215" s="43" t="s">
        <v>1546</v>
      </c>
      <c r="K215" s="43" t="s">
        <v>1546</v>
      </c>
      <c r="L215" s="43" t="s">
        <v>1546</v>
      </c>
      <c r="M215" s="43" t="s">
        <v>1546</v>
      </c>
      <c r="N215" s="43" t="s">
        <v>1546</v>
      </c>
      <c r="O215" s="43" t="s">
        <v>1546</v>
      </c>
      <c r="P215" s="43" t="s">
        <v>1546</v>
      </c>
      <c r="Q215" s="33">
        <f t="shared" si="3"/>
        <v>0</v>
      </c>
    </row>
    <row r="216" spans="1:17" ht="30" x14ac:dyDescent="0.25">
      <c r="A216" s="33" t="s">
        <v>1285</v>
      </c>
      <c r="B216" s="33" t="s">
        <v>1286</v>
      </c>
      <c r="C216" s="33">
        <v>2005</v>
      </c>
      <c r="D216" s="33" t="s">
        <v>1287</v>
      </c>
      <c r="E216" s="33" t="s">
        <v>249</v>
      </c>
      <c r="F216" s="33">
        <v>56</v>
      </c>
      <c r="G216" s="33" t="s">
        <v>1288</v>
      </c>
      <c r="H216" s="33" t="s">
        <v>1548</v>
      </c>
      <c r="I216" s="43" t="s">
        <v>1530</v>
      </c>
      <c r="J216" s="43" t="s">
        <v>1531</v>
      </c>
      <c r="K216" s="43" t="s">
        <v>1532</v>
      </c>
      <c r="L216" s="43" t="s">
        <v>1533</v>
      </c>
      <c r="M216" s="43" t="s">
        <v>1534</v>
      </c>
      <c r="N216" s="43" t="s">
        <v>1535</v>
      </c>
      <c r="O216" s="43" t="s">
        <v>1536</v>
      </c>
      <c r="P216" s="43" t="s">
        <v>1537</v>
      </c>
      <c r="Q216" s="33" t="str">
        <f t="shared" si="3"/>
        <v>convenient sampling, not systematic or probabilistic</v>
      </c>
    </row>
    <row r="217" spans="1:17" ht="30" x14ac:dyDescent="0.25">
      <c r="A217" s="33" t="s">
        <v>1289</v>
      </c>
      <c r="B217" s="33" t="s">
        <v>1290</v>
      </c>
      <c r="C217" s="33">
        <v>2015</v>
      </c>
      <c r="D217" s="33" t="s">
        <v>1291</v>
      </c>
      <c r="E217" s="33" t="s">
        <v>302</v>
      </c>
      <c r="F217" s="33">
        <v>78</v>
      </c>
      <c r="G217" s="33" t="s">
        <v>1292</v>
      </c>
      <c r="H217" s="33" t="s">
        <v>1548</v>
      </c>
      <c r="I217" s="43" t="s">
        <v>1530</v>
      </c>
      <c r="J217" s="43" t="s">
        <v>1531</v>
      </c>
      <c r="K217" s="43" t="s">
        <v>1532</v>
      </c>
      <c r="L217" s="43" t="s">
        <v>1533</v>
      </c>
      <c r="M217" s="43" t="s">
        <v>1534</v>
      </c>
      <c r="N217" s="43" t="s">
        <v>1535</v>
      </c>
      <c r="O217" s="43" t="s">
        <v>1536</v>
      </c>
      <c r="P217" s="43" t="s">
        <v>1546</v>
      </c>
      <c r="Q217" s="33">
        <f t="shared" si="3"/>
        <v>0</v>
      </c>
    </row>
    <row r="218" spans="1:17" x14ac:dyDescent="0.25">
      <c r="A218" s="32" t="s">
        <v>693</v>
      </c>
      <c r="B218" s="33" t="s">
        <v>694</v>
      </c>
      <c r="C218" s="33">
        <v>2008</v>
      </c>
      <c r="D218" s="33" t="s">
        <v>695</v>
      </c>
      <c r="E218" s="33" t="s">
        <v>696</v>
      </c>
      <c r="F218" s="33">
        <v>70</v>
      </c>
      <c r="G218" s="33" t="s">
        <v>697</v>
      </c>
      <c r="H218" s="33" t="s">
        <v>1548</v>
      </c>
      <c r="I218" s="43" t="s">
        <v>1546</v>
      </c>
      <c r="J218" s="43" t="s">
        <v>1546</v>
      </c>
      <c r="K218" s="43" t="s">
        <v>1546</v>
      </c>
      <c r="L218" s="43" t="s">
        <v>1546</v>
      </c>
      <c r="M218" s="43" t="s">
        <v>1546</v>
      </c>
      <c r="N218" s="43" t="s">
        <v>1546</v>
      </c>
      <c r="O218" s="43" t="s">
        <v>1546</v>
      </c>
      <c r="P218" s="43" t="s">
        <v>1546</v>
      </c>
      <c r="Q218" s="33">
        <f t="shared" si="3"/>
        <v>0</v>
      </c>
    </row>
    <row r="219" spans="1:17" x14ac:dyDescent="0.25">
      <c r="A219" s="32" t="s">
        <v>698</v>
      </c>
      <c r="B219" s="33" t="s">
        <v>699</v>
      </c>
      <c r="C219" s="33">
        <v>2013</v>
      </c>
      <c r="D219" s="33" t="s">
        <v>700</v>
      </c>
      <c r="E219" s="33" t="s">
        <v>701</v>
      </c>
      <c r="F219" s="33">
        <v>93</v>
      </c>
      <c r="G219" s="33" t="s">
        <v>702</v>
      </c>
      <c r="H219" s="33" t="s">
        <v>1548</v>
      </c>
      <c r="I219" s="43" t="s">
        <v>1546</v>
      </c>
      <c r="J219" s="43" t="s">
        <v>1546</v>
      </c>
      <c r="K219" s="43" t="s">
        <v>1546</v>
      </c>
      <c r="L219" s="43" t="s">
        <v>1546</v>
      </c>
      <c r="M219" s="43" t="s">
        <v>1546</v>
      </c>
      <c r="N219" s="43" t="s">
        <v>1546</v>
      </c>
      <c r="O219" s="43" t="s">
        <v>1546</v>
      </c>
      <c r="P219" s="43" t="s">
        <v>1546</v>
      </c>
      <c r="Q219" s="33">
        <f t="shared" si="3"/>
        <v>0</v>
      </c>
    </row>
    <row r="220" spans="1:17" x14ac:dyDescent="0.25">
      <c r="A220" s="32" t="s">
        <v>703</v>
      </c>
      <c r="B220" s="33" t="s">
        <v>704</v>
      </c>
      <c r="C220" s="33">
        <v>2009</v>
      </c>
      <c r="D220" s="33" t="s">
        <v>705</v>
      </c>
      <c r="E220" s="33" t="s">
        <v>282</v>
      </c>
      <c r="F220" s="33">
        <v>6</v>
      </c>
      <c r="G220" s="33" t="s">
        <v>706</v>
      </c>
      <c r="H220" s="33" t="s">
        <v>1548</v>
      </c>
      <c r="I220" s="43" t="s">
        <v>1546</v>
      </c>
      <c r="J220" s="43" t="s">
        <v>1546</v>
      </c>
      <c r="K220" s="43" t="s">
        <v>1546</v>
      </c>
      <c r="L220" s="43" t="s">
        <v>1546</v>
      </c>
      <c r="M220" s="43" t="s">
        <v>1546</v>
      </c>
      <c r="N220" s="43" t="s">
        <v>1546</v>
      </c>
      <c r="O220" s="43" t="s">
        <v>1546</v>
      </c>
      <c r="P220" s="43" t="s">
        <v>1546</v>
      </c>
      <c r="Q220" s="33">
        <f t="shared" si="3"/>
        <v>0</v>
      </c>
    </row>
    <row r="221" spans="1:17" ht="30" x14ac:dyDescent="0.25">
      <c r="A221" s="32" t="s">
        <v>707</v>
      </c>
      <c r="B221" s="33" t="s">
        <v>708</v>
      </c>
      <c r="C221" s="33">
        <v>2004</v>
      </c>
      <c r="D221" s="33" t="s">
        <v>709</v>
      </c>
      <c r="E221" s="33" t="s">
        <v>486</v>
      </c>
      <c r="F221" s="33">
        <v>27</v>
      </c>
      <c r="G221" s="33" t="s">
        <v>710</v>
      </c>
      <c r="H221" s="33" t="s">
        <v>1548</v>
      </c>
      <c r="I221" s="43" t="s">
        <v>1546</v>
      </c>
      <c r="J221" s="43" t="s">
        <v>1546</v>
      </c>
      <c r="K221" s="43" t="s">
        <v>1546</v>
      </c>
      <c r="L221" s="43" t="s">
        <v>1546</v>
      </c>
      <c r="M221" s="43" t="s">
        <v>1546</v>
      </c>
      <c r="N221" s="43" t="s">
        <v>1546</v>
      </c>
      <c r="O221" s="43" t="s">
        <v>1546</v>
      </c>
      <c r="P221" s="43" t="s">
        <v>1546</v>
      </c>
      <c r="Q221" s="33">
        <f t="shared" si="3"/>
        <v>0</v>
      </c>
    </row>
    <row r="222" spans="1:17" ht="30" x14ac:dyDescent="0.25">
      <c r="A222" s="33" t="s">
        <v>1293</v>
      </c>
      <c r="B222" s="33" t="s">
        <v>1294</v>
      </c>
      <c r="C222" s="33">
        <v>2015</v>
      </c>
      <c r="D222" s="33" t="s">
        <v>1055</v>
      </c>
      <c r="E222" s="33" t="s">
        <v>1295</v>
      </c>
      <c r="F222" s="33">
        <v>90</v>
      </c>
      <c r="G222" s="33" t="s">
        <v>1296</v>
      </c>
      <c r="H222" s="33" t="s">
        <v>1548</v>
      </c>
      <c r="I222" s="43" t="s">
        <v>1530</v>
      </c>
      <c r="J222" s="43" t="s">
        <v>1531</v>
      </c>
      <c r="K222" s="43" t="s">
        <v>1532</v>
      </c>
      <c r="L222" s="43" t="s">
        <v>1533</v>
      </c>
      <c r="M222" s="43" t="s">
        <v>1534</v>
      </c>
      <c r="N222" s="43" t="s">
        <v>1535</v>
      </c>
      <c r="O222" s="43" t="s">
        <v>1536</v>
      </c>
      <c r="P222" s="43" t="s">
        <v>1537</v>
      </c>
      <c r="Q222" s="33" t="str">
        <f t="shared" si="3"/>
        <v>convenient sampling, not systematic or probabilistic</v>
      </c>
    </row>
    <row r="223" spans="1:17" ht="30" x14ac:dyDescent="0.25">
      <c r="A223" s="33" t="s">
        <v>1297</v>
      </c>
      <c r="B223" s="33" t="s">
        <v>1298</v>
      </c>
      <c r="C223" s="33">
        <v>2013</v>
      </c>
      <c r="D223" s="33" t="s">
        <v>1299</v>
      </c>
      <c r="E223" s="33" t="s">
        <v>1300</v>
      </c>
      <c r="F223" s="33">
        <v>42</v>
      </c>
      <c r="G223" s="33" t="s">
        <v>1301</v>
      </c>
      <c r="H223" s="33" t="s">
        <v>1548</v>
      </c>
      <c r="I223" s="43" t="s">
        <v>1546</v>
      </c>
      <c r="J223" s="43" t="s">
        <v>1546</v>
      </c>
      <c r="K223" s="43" t="s">
        <v>1546</v>
      </c>
      <c r="L223" s="43" t="s">
        <v>1546</v>
      </c>
      <c r="M223" s="43" t="s">
        <v>1546</v>
      </c>
      <c r="N223" s="43" t="s">
        <v>1546</v>
      </c>
      <c r="O223" s="43" t="s">
        <v>1546</v>
      </c>
      <c r="P223" s="43" t="s">
        <v>1546</v>
      </c>
      <c r="Q223" s="33">
        <f t="shared" si="3"/>
        <v>0</v>
      </c>
    </row>
    <row r="224" spans="1:17" x14ac:dyDescent="0.25">
      <c r="A224" s="33" t="s">
        <v>1302</v>
      </c>
      <c r="B224" s="33" t="s">
        <v>1303</v>
      </c>
      <c r="C224" s="33">
        <v>2006</v>
      </c>
      <c r="D224" s="33" t="s">
        <v>1304</v>
      </c>
      <c r="E224" s="33" t="s">
        <v>277</v>
      </c>
      <c r="F224" s="33">
        <v>23</v>
      </c>
      <c r="G224" s="33" t="s">
        <v>1305</v>
      </c>
      <c r="H224" s="33" t="s">
        <v>1548</v>
      </c>
      <c r="I224" s="43" t="s">
        <v>1546</v>
      </c>
      <c r="J224" s="43" t="s">
        <v>1546</v>
      </c>
      <c r="K224" s="43" t="s">
        <v>1546</v>
      </c>
      <c r="L224" s="43" t="s">
        <v>1546</v>
      </c>
      <c r="M224" s="43" t="s">
        <v>1546</v>
      </c>
      <c r="N224" s="43" t="s">
        <v>1546</v>
      </c>
      <c r="O224" s="43" t="s">
        <v>1546</v>
      </c>
      <c r="P224" s="43" t="s">
        <v>1546</v>
      </c>
      <c r="Q224" s="33">
        <f t="shared" si="3"/>
        <v>0</v>
      </c>
    </row>
    <row r="225" spans="1:17" ht="30" x14ac:dyDescent="0.25">
      <c r="A225" s="33" t="s">
        <v>1306</v>
      </c>
      <c r="B225" s="33" t="s">
        <v>1307</v>
      </c>
      <c r="C225" s="33">
        <v>2013</v>
      </c>
      <c r="D225" s="33" t="s">
        <v>1308</v>
      </c>
      <c r="E225" s="33" t="s">
        <v>481</v>
      </c>
      <c r="F225" s="33">
        <v>76</v>
      </c>
      <c r="G225" s="33" t="s">
        <v>1309</v>
      </c>
      <c r="H225" s="33" t="s">
        <v>1548</v>
      </c>
      <c r="I225" s="43" t="s">
        <v>1530</v>
      </c>
      <c r="J225" s="43" t="s">
        <v>1531</v>
      </c>
      <c r="K225" s="43" t="s">
        <v>1532</v>
      </c>
      <c r="L225" s="43" t="s">
        <v>1533</v>
      </c>
      <c r="M225" s="43" t="s">
        <v>1534</v>
      </c>
      <c r="N225" s="43" t="s">
        <v>1535</v>
      </c>
      <c r="O225" s="43" t="s">
        <v>1536</v>
      </c>
      <c r="P225" s="43" t="s">
        <v>1537</v>
      </c>
      <c r="Q225" s="33" t="str">
        <f t="shared" si="3"/>
        <v>convenient sampling, not systematic or probabilistic</v>
      </c>
    </row>
    <row r="226" spans="1:17" ht="30" x14ac:dyDescent="0.25">
      <c r="A226" s="33" t="s">
        <v>1310</v>
      </c>
      <c r="B226" s="33" t="s">
        <v>1311</v>
      </c>
      <c r="C226" s="33">
        <v>2000</v>
      </c>
      <c r="D226" s="33" t="s">
        <v>1312</v>
      </c>
      <c r="E226" s="33" t="s">
        <v>481</v>
      </c>
      <c r="F226" s="33">
        <v>63</v>
      </c>
      <c r="G226" s="33" t="s">
        <v>1313</v>
      </c>
      <c r="H226" s="33" t="s">
        <v>1548</v>
      </c>
      <c r="I226" s="43" t="s">
        <v>1530</v>
      </c>
      <c r="J226" s="43" t="s">
        <v>1531</v>
      </c>
      <c r="K226" s="43" t="s">
        <v>1532</v>
      </c>
      <c r="L226" s="43" t="s">
        <v>1533</v>
      </c>
      <c r="M226" s="43" t="s">
        <v>1534</v>
      </c>
      <c r="N226" s="43" t="s">
        <v>1535</v>
      </c>
      <c r="O226" s="43" t="s">
        <v>1536</v>
      </c>
      <c r="P226" s="43" t="s">
        <v>1537</v>
      </c>
      <c r="Q226" s="33" t="str">
        <f t="shared" si="3"/>
        <v>convenient sampling, not systematic or probabilistic</v>
      </c>
    </row>
    <row r="227" spans="1:17" x14ac:dyDescent="0.25">
      <c r="A227" s="32" t="s">
        <v>711</v>
      </c>
      <c r="B227" s="33" t="s">
        <v>712</v>
      </c>
      <c r="C227" s="33">
        <v>2016</v>
      </c>
      <c r="D227" s="33" t="s">
        <v>713</v>
      </c>
      <c r="E227" s="33" t="s">
        <v>714</v>
      </c>
      <c r="F227" s="33">
        <v>18</v>
      </c>
      <c r="G227" s="33" t="s">
        <v>715</v>
      </c>
      <c r="H227" s="33" t="s">
        <v>1548</v>
      </c>
      <c r="I227" s="43" t="s">
        <v>1546</v>
      </c>
      <c r="J227" s="43" t="s">
        <v>1546</v>
      </c>
      <c r="K227" s="43" t="s">
        <v>1546</v>
      </c>
      <c r="L227" s="43" t="s">
        <v>1546</v>
      </c>
      <c r="M227" s="43" t="s">
        <v>1546</v>
      </c>
      <c r="N227" s="43" t="s">
        <v>1546</v>
      </c>
      <c r="O227" s="43" t="s">
        <v>1546</v>
      </c>
      <c r="P227" s="43" t="s">
        <v>1546</v>
      </c>
      <c r="Q227" s="33">
        <f t="shared" si="3"/>
        <v>0</v>
      </c>
    </row>
    <row r="228" spans="1:17" x14ac:dyDescent="0.25">
      <c r="A228" s="32" t="s">
        <v>716</v>
      </c>
      <c r="B228" s="33" t="s">
        <v>717</v>
      </c>
      <c r="C228" s="33">
        <v>2014</v>
      </c>
      <c r="D228" s="33" t="s">
        <v>718</v>
      </c>
      <c r="E228" s="33" t="s">
        <v>719</v>
      </c>
      <c r="F228" s="33">
        <v>59</v>
      </c>
      <c r="G228" s="33" t="s">
        <v>720</v>
      </c>
      <c r="H228" s="33" t="s">
        <v>1548</v>
      </c>
      <c r="I228" s="43" t="s">
        <v>1546</v>
      </c>
      <c r="J228" s="43" t="s">
        <v>1546</v>
      </c>
      <c r="K228" s="43" t="s">
        <v>1546</v>
      </c>
      <c r="L228" s="43" t="s">
        <v>1546</v>
      </c>
      <c r="M228" s="43" t="s">
        <v>1546</v>
      </c>
      <c r="N228" s="43" t="s">
        <v>1546</v>
      </c>
      <c r="O228" s="43" t="s">
        <v>1546</v>
      </c>
      <c r="P228" s="43" t="s">
        <v>1546</v>
      </c>
      <c r="Q228" s="33">
        <f t="shared" si="3"/>
        <v>0</v>
      </c>
    </row>
    <row r="229" spans="1:17" ht="30" x14ac:dyDescent="0.25">
      <c r="A229" s="32" t="s">
        <v>721</v>
      </c>
      <c r="B229" s="33" t="s">
        <v>722</v>
      </c>
      <c r="C229" s="33">
        <v>2014</v>
      </c>
      <c r="D229" s="33" t="s">
        <v>723</v>
      </c>
      <c r="E229" s="33" t="s">
        <v>498</v>
      </c>
      <c r="F229" s="33">
        <v>41</v>
      </c>
      <c r="G229" s="35">
        <v>42552</v>
      </c>
      <c r="H229" s="33" t="s">
        <v>1548</v>
      </c>
      <c r="I229" s="43" t="s">
        <v>1530</v>
      </c>
      <c r="J229" s="43" t="s">
        <v>1531</v>
      </c>
      <c r="K229" s="43" t="s">
        <v>1532</v>
      </c>
      <c r="L229" s="43" t="s">
        <v>1533</v>
      </c>
      <c r="M229" s="43" t="s">
        <v>1534</v>
      </c>
      <c r="N229" s="43" t="s">
        <v>1535</v>
      </c>
      <c r="O229" s="43" t="s">
        <v>1536</v>
      </c>
      <c r="P229" s="43" t="s">
        <v>1537</v>
      </c>
      <c r="Q229" s="33" t="str">
        <f t="shared" si="3"/>
        <v>convenient sampling, not systematic or probabilistic</v>
      </c>
    </row>
    <row r="230" spans="1:17" x14ac:dyDescent="0.25">
      <c r="A230" s="33" t="s">
        <v>1314</v>
      </c>
      <c r="B230" s="33" t="s">
        <v>1315</v>
      </c>
      <c r="C230" s="33">
        <v>2007</v>
      </c>
      <c r="D230" s="33" t="s">
        <v>1316</v>
      </c>
      <c r="E230" s="33" t="s">
        <v>383</v>
      </c>
      <c r="F230" s="33">
        <v>18</v>
      </c>
      <c r="G230" s="33" t="s">
        <v>1317</v>
      </c>
      <c r="H230" s="33" t="s">
        <v>1548</v>
      </c>
      <c r="I230" s="43" t="s">
        <v>1546</v>
      </c>
      <c r="J230" s="43" t="s">
        <v>1546</v>
      </c>
      <c r="K230" s="43" t="s">
        <v>1546</v>
      </c>
      <c r="L230" s="43" t="s">
        <v>1546</v>
      </c>
      <c r="M230" s="43" t="s">
        <v>1546</v>
      </c>
      <c r="N230" s="43" t="s">
        <v>1546</v>
      </c>
      <c r="O230" s="43" t="s">
        <v>1546</v>
      </c>
      <c r="P230" s="43" t="s">
        <v>1546</v>
      </c>
      <c r="Q230" s="33">
        <f t="shared" si="3"/>
        <v>0</v>
      </c>
    </row>
    <row r="231" spans="1:17" ht="30" x14ac:dyDescent="0.25">
      <c r="A231" s="33" t="s">
        <v>1318</v>
      </c>
      <c r="B231" s="33" t="s">
        <v>1319</v>
      </c>
      <c r="C231" s="33">
        <v>2010</v>
      </c>
      <c r="D231" s="33" t="s">
        <v>1320</v>
      </c>
      <c r="E231" s="33" t="s">
        <v>383</v>
      </c>
      <c r="F231" s="33">
        <v>21</v>
      </c>
      <c r="G231" s="33" t="s">
        <v>1321</v>
      </c>
      <c r="H231" s="33" t="s">
        <v>1548</v>
      </c>
      <c r="I231" s="43" t="s">
        <v>1530</v>
      </c>
      <c r="J231" s="43" t="s">
        <v>1531</v>
      </c>
      <c r="K231" s="43" t="s">
        <v>1532</v>
      </c>
      <c r="L231" s="43" t="s">
        <v>1533</v>
      </c>
      <c r="M231" s="43" t="s">
        <v>1534</v>
      </c>
      <c r="N231" s="43" t="s">
        <v>1535</v>
      </c>
      <c r="O231" s="43" t="s">
        <v>1536</v>
      </c>
      <c r="P231" s="43" t="s">
        <v>1537</v>
      </c>
      <c r="Q231" s="33" t="str">
        <f t="shared" si="3"/>
        <v>convenient sampling, not systematic or probabilistic</v>
      </c>
    </row>
    <row r="232" spans="1:17" x14ac:dyDescent="0.25">
      <c r="A232" s="32" t="s">
        <v>724</v>
      </c>
      <c r="B232" s="33" t="s">
        <v>725</v>
      </c>
      <c r="C232" s="33">
        <v>2003</v>
      </c>
      <c r="D232" s="33" t="s">
        <v>726</v>
      </c>
      <c r="E232" s="33" t="s">
        <v>230</v>
      </c>
      <c r="F232" s="33">
        <v>88</v>
      </c>
      <c r="G232" s="33" t="s">
        <v>727</v>
      </c>
      <c r="H232" s="33" t="s">
        <v>1548</v>
      </c>
      <c r="I232" s="43" t="s">
        <v>1546</v>
      </c>
      <c r="J232" s="43" t="s">
        <v>1546</v>
      </c>
      <c r="K232" s="43" t="s">
        <v>1546</v>
      </c>
      <c r="L232" s="43" t="s">
        <v>1546</v>
      </c>
      <c r="M232" s="43" t="s">
        <v>1546</v>
      </c>
      <c r="N232" s="43" t="s">
        <v>1546</v>
      </c>
      <c r="O232" s="43" t="s">
        <v>1546</v>
      </c>
      <c r="P232" s="43" t="s">
        <v>1546</v>
      </c>
      <c r="Q232" s="33">
        <f t="shared" si="3"/>
        <v>0</v>
      </c>
    </row>
    <row r="233" spans="1:17" ht="30" x14ac:dyDescent="0.25">
      <c r="A233" s="33" t="s">
        <v>1322</v>
      </c>
      <c r="B233" s="33" t="s">
        <v>1323</v>
      </c>
      <c r="C233" s="33">
        <v>2014</v>
      </c>
      <c r="D233" s="33" t="s">
        <v>1324</v>
      </c>
      <c r="E233" s="33" t="s">
        <v>498</v>
      </c>
      <c r="F233" s="33">
        <v>44</v>
      </c>
      <c r="G233" s="33" t="s">
        <v>1325</v>
      </c>
      <c r="H233" s="33" t="s">
        <v>1548</v>
      </c>
      <c r="I233" s="43" t="s">
        <v>1530</v>
      </c>
      <c r="J233" s="43" t="s">
        <v>1531</v>
      </c>
      <c r="K233" s="43" t="s">
        <v>1532</v>
      </c>
      <c r="L233" s="43" t="s">
        <v>1533</v>
      </c>
      <c r="M233" s="43" t="s">
        <v>1534</v>
      </c>
      <c r="N233" s="43" t="s">
        <v>1535</v>
      </c>
      <c r="O233" s="43" t="s">
        <v>1536</v>
      </c>
      <c r="P233" s="43" t="s">
        <v>1537</v>
      </c>
      <c r="Q233" s="33" t="str">
        <f t="shared" si="3"/>
        <v>convenient sampling, not systematic or probabilistic</v>
      </c>
    </row>
    <row r="234" spans="1:17" x14ac:dyDescent="0.25">
      <c r="A234" s="32" t="s">
        <v>728</v>
      </c>
      <c r="B234" s="33" t="s">
        <v>729</v>
      </c>
      <c r="C234" s="33">
        <v>2016</v>
      </c>
      <c r="D234" s="33" t="s">
        <v>730</v>
      </c>
      <c r="H234" s="33" t="s">
        <v>1529</v>
      </c>
      <c r="I234" s="43" t="s">
        <v>1546</v>
      </c>
      <c r="J234" s="43" t="s">
        <v>1546</v>
      </c>
      <c r="K234" s="43" t="s">
        <v>1546</v>
      </c>
      <c r="L234" s="43" t="s">
        <v>1546</v>
      </c>
      <c r="M234" s="43" t="s">
        <v>1546</v>
      </c>
      <c r="N234" s="43" t="s">
        <v>1546</v>
      </c>
      <c r="O234" s="43" t="s">
        <v>1546</v>
      </c>
      <c r="P234" s="43" t="s">
        <v>1546</v>
      </c>
      <c r="Q234" s="33">
        <f t="shared" si="3"/>
        <v>0</v>
      </c>
    </row>
    <row r="235" spans="1:17" ht="30" x14ac:dyDescent="0.25">
      <c r="A235" s="33" t="s">
        <v>1326</v>
      </c>
      <c r="B235" s="33" t="s">
        <v>1327</v>
      </c>
      <c r="C235" s="33">
        <v>2005</v>
      </c>
      <c r="D235" s="33" t="s">
        <v>1328</v>
      </c>
      <c r="E235" s="33" t="s">
        <v>1329</v>
      </c>
      <c r="F235" s="33">
        <v>40</v>
      </c>
      <c r="G235" s="33" t="s">
        <v>1330</v>
      </c>
      <c r="H235" s="33" t="s">
        <v>1548</v>
      </c>
      <c r="I235" s="43" t="s">
        <v>1530</v>
      </c>
      <c r="J235" s="43" t="s">
        <v>1531</v>
      </c>
      <c r="K235" s="43" t="s">
        <v>1532</v>
      </c>
      <c r="L235" s="43" t="s">
        <v>1533</v>
      </c>
      <c r="M235" s="43" t="s">
        <v>1534</v>
      </c>
      <c r="N235" s="43" t="s">
        <v>1535</v>
      </c>
      <c r="O235" s="43" t="s">
        <v>1536</v>
      </c>
      <c r="P235" s="43" t="s">
        <v>1546</v>
      </c>
      <c r="Q235" s="33">
        <f t="shared" si="3"/>
        <v>0</v>
      </c>
    </row>
    <row r="236" spans="1:17" ht="30" x14ac:dyDescent="0.25">
      <c r="A236" s="33" t="s">
        <v>1331</v>
      </c>
      <c r="B236" s="33" t="s">
        <v>1332</v>
      </c>
      <c r="C236" s="33">
        <v>2016</v>
      </c>
      <c r="D236" s="33" t="s">
        <v>1333</v>
      </c>
      <c r="E236" s="33" t="s">
        <v>235</v>
      </c>
      <c r="F236" s="33">
        <v>13</v>
      </c>
      <c r="G236" s="33" t="s">
        <v>1334</v>
      </c>
      <c r="H236" s="33" t="s">
        <v>1548</v>
      </c>
      <c r="I236" s="43" t="s">
        <v>1530</v>
      </c>
      <c r="J236" s="43" t="s">
        <v>1531</v>
      </c>
      <c r="K236" s="43" t="s">
        <v>1532</v>
      </c>
      <c r="L236" s="43" t="s">
        <v>1533</v>
      </c>
      <c r="M236" s="43" t="s">
        <v>1546</v>
      </c>
      <c r="N236" s="43" t="s">
        <v>1546</v>
      </c>
      <c r="O236" s="43" t="s">
        <v>1546</v>
      </c>
      <c r="P236" s="43" t="s">
        <v>1546</v>
      </c>
      <c r="Q236" s="33">
        <f t="shared" si="3"/>
        <v>0</v>
      </c>
    </row>
    <row r="237" spans="1:17" ht="30" x14ac:dyDescent="0.25">
      <c r="A237" s="33" t="s">
        <v>1335</v>
      </c>
      <c r="B237" s="33" t="s">
        <v>1336</v>
      </c>
      <c r="C237" s="33">
        <v>2007</v>
      </c>
      <c r="D237" s="33" t="s">
        <v>1064</v>
      </c>
      <c r="E237" s="33" t="s">
        <v>1337</v>
      </c>
      <c r="F237" s="33">
        <v>102</v>
      </c>
      <c r="G237" s="33" t="s">
        <v>1338</v>
      </c>
      <c r="H237" s="33" t="s">
        <v>1548</v>
      </c>
      <c r="I237" s="43" t="s">
        <v>1530</v>
      </c>
      <c r="J237" s="43" t="s">
        <v>1531</v>
      </c>
      <c r="K237" s="43" t="s">
        <v>1532</v>
      </c>
      <c r="L237" s="43" t="s">
        <v>1533</v>
      </c>
      <c r="M237" s="43" t="s">
        <v>1546</v>
      </c>
      <c r="N237" s="43" t="s">
        <v>1546</v>
      </c>
      <c r="O237" s="43" t="s">
        <v>1546</v>
      </c>
      <c r="P237" s="43" t="s">
        <v>1546</v>
      </c>
      <c r="Q237" s="33">
        <f t="shared" si="3"/>
        <v>0</v>
      </c>
    </row>
    <row r="238" spans="1:17" ht="30" x14ac:dyDescent="0.25">
      <c r="A238" s="32" t="s">
        <v>731</v>
      </c>
      <c r="B238" s="33" t="s">
        <v>732</v>
      </c>
      <c r="C238" s="33">
        <v>2015</v>
      </c>
      <c r="D238" s="33" t="s">
        <v>733</v>
      </c>
      <c r="E238" s="33" t="s">
        <v>734</v>
      </c>
      <c r="G238" s="33" t="s">
        <v>732</v>
      </c>
      <c r="H238" s="33" t="s">
        <v>1529</v>
      </c>
      <c r="I238" s="43" t="s">
        <v>1530</v>
      </c>
      <c r="J238" s="43" t="s">
        <v>1531</v>
      </c>
      <c r="K238" s="43" t="s">
        <v>1532</v>
      </c>
      <c r="L238" s="43" t="s">
        <v>1546</v>
      </c>
      <c r="M238" s="43" t="s">
        <v>1546</v>
      </c>
      <c r="N238" s="43" t="s">
        <v>1546</v>
      </c>
      <c r="O238" s="43" t="s">
        <v>1546</v>
      </c>
      <c r="P238" s="43" t="s">
        <v>1546</v>
      </c>
      <c r="Q238" s="33">
        <f t="shared" si="3"/>
        <v>0</v>
      </c>
    </row>
    <row r="239" spans="1:17" ht="30" x14ac:dyDescent="0.25">
      <c r="A239" s="33" t="s">
        <v>1339</v>
      </c>
      <c r="B239" s="33" t="s">
        <v>1340</v>
      </c>
      <c r="C239" s="33">
        <v>2015</v>
      </c>
      <c r="D239" s="33" t="s">
        <v>1185</v>
      </c>
      <c r="E239" s="33" t="s">
        <v>282</v>
      </c>
      <c r="F239" s="33">
        <v>12</v>
      </c>
      <c r="G239" s="33" t="s">
        <v>1341</v>
      </c>
      <c r="H239" s="33" t="s">
        <v>1548</v>
      </c>
      <c r="I239" s="43" t="s">
        <v>1530</v>
      </c>
      <c r="J239" s="43" t="s">
        <v>1531</v>
      </c>
      <c r="K239" s="43" t="s">
        <v>1532</v>
      </c>
      <c r="L239" s="43" t="s">
        <v>1533</v>
      </c>
      <c r="M239" s="43" t="s">
        <v>1534</v>
      </c>
      <c r="N239" s="43" t="s">
        <v>1535</v>
      </c>
      <c r="O239" s="43" t="s">
        <v>1536</v>
      </c>
      <c r="P239" s="43" t="s">
        <v>1546</v>
      </c>
      <c r="Q239" s="33">
        <f t="shared" si="3"/>
        <v>0</v>
      </c>
    </row>
    <row r="240" spans="1:17" ht="30" x14ac:dyDescent="0.25">
      <c r="A240" s="32" t="s">
        <v>736</v>
      </c>
      <c r="B240" s="33" t="s">
        <v>735</v>
      </c>
      <c r="C240" s="33">
        <v>2014</v>
      </c>
      <c r="D240" s="33" t="s">
        <v>737</v>
      </c>
      <c r="E240" s="33" t="s">
        <v>738</v>
      </c>
      <c r="F240" s="33">
        <v>56</v>
      </c>
      <c r="G240" s="33" t="s">
        <v>739</v>
      </c>
      <c r="H240" s="33" t="s">
        <v>1548</v>
      </c>
      <c r="I240" s="43" t="s">
        <v>1530</v>
      </c>
      <c r="J240" s="43" t="s">
        <v>1531</v>
      </c>
      <c r="K240" s="43" t="s">
        <v>1532</v>
      </c>
      <c r="L240" s="43" t="s">
        <v>1533</v>
      </c>
      <c r="M240" s="43" t="s">
        <v>1534</v>
      </c>
      <c r="N240" s="43" t="s">
        <v>1535</v>
      </c>
      <c r="O240" s="43" t="s">
        <v>1536</v>
      </c>
      <c r="P240" s="43" t="s">
        <v>1546</v>
      </c>
      <c r="Q240" s="33">
        <f t="shared" si="3"/>
        <v>0</v>
      </c>
    </row>
    <row r="241" spans="1:17" x14ac:dyDescent="0.25">
      <c r="A241" s="32" t="s">
        <v>740</v>
      </c>
      <c r="B241" s="33" t="s">
        <v>741</v>
      </c>
      <c r="C241" s="33">
        <v>2015</v>
      </c>
      <c r="D241" s="33" t="s">
        <v>742</v>
      </c>
      <c r="E241" s="33" t="s">
        <v>383</v>
      </c>
      <c r="F241" s="33">
        <v>53</v>
      </c>
      <c r="G241" s="33" t="s">
        <v>743</v>
      </c>
      <c r="H241" s="33" t="s">
        <v>1548</v>
      </c>
      <c r="I241" s="43" t="s">
        <v>1546</v>
      </c>
      <c r="J241" s="43" t="s">
        <v>1546</v>
      </c>
      <c r="K241" s="43" t="s">
        <v>1546</v>
      </c>
      <c r="L241" s="43" t="s">
        <v>1546</v>
      </c>
      <c r="M241" s="43" t="s">
        <v>1546</v>
      </c>
      <c r="N241" s="43" t="s">
        <v>1546</v>
      </c>
      <c r="O241" s="43" t="s">
        <v>1546</v>
      </c>
      <c r="P241" s="43" t="s">
        <v>1546</v>
      </c>
      <c r="Q241" s="33">
        <f t="shared" si="3"/>
        <v>0</v>
      </c>
    </row>
    <row r="242" spans="1:17" ht="30" x14ac:dyDescent="0.25">
      <c r="A242" s="33" t="s">
        <v>1342</v>
      </c>
      <c r="B242" s="33" t="s">
        <v>1343</v>
      </c>
      <c r="C242" s="33">
        <v>2016</v>
      </c>
      <c r="D242" s="33" t="s">
        <v>1344</v>
      </c>
      <c r="E242" s="33" t="s">
        <v>481</v>
      </c>
      <c r="F242" s="33">
        <v>79</v>
      </c>
      <c r="G242" s="33">
        <v>42522</v>
      </c>
      <c r="H242" s="33" t="s">
        <v>1549</v>
      </c>
      <c r="I242" s="43" t="s">
        <v>1530</v>
      </c>
      <c r="J242" s="43" t="s">
        <v>1531</v>
      </c>
      <c r="K242" s="43" t="s">
        <v>1532</v>
      </c>
      <c r="L242" s="43" t="s">
        <v>1533</v>
      </c>
      <c r="M242" s="43" t="s">
        <v>1534</v>
      </c>
      <c r="N242" s="43" t="s">
        <v>1535</v>
      </c>
      <c r="O242" s="43" t="s">
        <v>1536</v>
      </c>
      <c r="P242" s="43" t="s">
        <v>1537</v>
      </c>
      <c r="Q242" s="33" t="str">
        <f t="shared" si="3"/>
        <v>systematic, weighted  and probabilistic sampling</v>
      </c>
    </row>
    <row r="243" spans="1:17" ht="30" x14ac:dyDescent="0.25">
      <c r="A243" s="33" t="s">
        <v>1345</v>
      </c>
      <c r="B243" s="33" t="s">
        <v>1346</v>
      </c>
      <c r="C243" s="33">
        <v>2014</v>
      </c>
      <c r="D243" s="33" t="s">
        <v>1347</v>
      </c>
      <c r="E243" s="33" t="s">
        <v>1048</v>
      </c>
      <c r="F243" s="33">
        <v>33</v>
      </c>
      <c r="G243" s="33" t="s">
        <v>1348</v>
      </c>
      <c r="H243" s="33" t="s">
        <v>1548</v>
      </c>
      <c r="I243" s="43" t="s">
        <v>1530</v>
      </c>
      <c r="J243" s="43" t="s">
        <v>1531</v>
      </c>
      <c r="K243" s="43" t="s">
        <v>1532</v>
      </c>
      <c r="L243" s="43" t="s">
        <v>1533</v>
      </c>
      <c r="M243" s="43" t="s">
        <v>1534</v>
      </c>
      <c r="N243" s="43" t="s">
        <v>1535</v>
      </c>
      <c r="O243" s="43" t="s">
        <v>1536</v>
      </c>
      <c r="P243" s="43" t="s">
        <v>1546</v>
      </c>
      <c r="Q243" s="33">
        <f t="shared" si="3"/>
        <v>0</v>
      </c>
    </row>
    <row r="244" spans="1:17" x14ac:dyDescent="0.25">
      <c r="A244" s="32" t="s">
        <v>744</v>
      </c>
      <c r="B244" s="33" t="s">
        <v>745</v>
      </c>
      <c r="C244" s="33">
        <v>2011</v>
      </c>
      <c r="D244" s="33" t="s">
        <v>746</v>
      </c>
      <c r="E244" s="33" t="s">
        <v>481</v>
      </c>
      <c r="F244" s="33">
        <v>74</v>
      </c>
      <c r="G244" s="33" t="s">
        <v>747</v>
      </c>
      <c r="H244" s="33" t="s">
        <v>1548</v>
      </c>
      <c r="I244" s="43" t="s">
        <v>1546</v>
      </c>
      <c r="J244" s="43" t="s">
        <v>1546</v>
      </c>
      <c r="K244" s="43" t="s">
        <v>1546</v>
      </c>
      <c r="L244" s="43" t="s">
        <v>1546</v>
      </c>
      <c r="M244" s="43" t="s">
        <v>1546</v>
      </c>
      <c r="N244" s="43" t="s">
        <v>1546</v>
      </c>
      <c r="O244" s="43" t="s">
        <v>1546</v>
      </c>
      <c r="P244" s="43" t="s">
        <v>1546</v>
      </c>
      <c r="Q244" s="33">
        <f t="shared" si="3"/>
        <v>0</v>
      </c>
    </row>
    <row r="245" spans="1:17" ht="30" x14ac:dyDescent="0.25">
      <c r="A245" s="32" t="s">
        <v>748</v>
      </c>
      <c r="B245" s="33" t="s">
        <v>749</v>
      </c>
      <c r="C245" s="33">
        <v>2011</v>
      </c>
      <c r="D245" s="33" t="s">
        <v>750</v>
      </c>
      <c r="E245" s="33" t="s">
        <v>341</v>
      </c>
      <c r="F245" s="33">
        <v>42</v>
      </c>
      <c r="G245" s="33" t="s">
        <v>751</v>
      </c>
      <c r="H245" s="33" t="s">
        <v>1548</v>
      </c>
      <c r="I245" s="43" t="s">
        <v>1546</v>
      </c>
      <c r="J245" s="43" t="s">
        <v>1546</v>
      </c>
      <c r="K245" s="43" t="s">
        <v>1546</v>
      </c>
      <c r="L245" s="43" t="s">
        <v>1546</v>
      </c>
      <c r="M245" s="43" t="s">
        <v>1546</v>
      </c>
      <c r="N245" s="43" t="s">
        <v>1546</v>
      </c>
      <c r="O245" s="43" t="s">
        <v>1546</v>
      </c>
      <c r="P245" s="43" t="s">
        <v>1546</v>
      </c>
      <c r="Q245" s="33">
        <f t="shared" si="3"/>
        <v>0</v>
      </c>
    </row>
    <row r="246" spans="1:17" ht="30" x14ac:dyDescent="0.25">
      <c r="A246" s="33" t="s">
        <v>1349</v>
      </c>
      <c r="B246" s="33" t="s">
        <v>1350</v>
      </c>
      <c r="C246" s="33">
        <v>2003</v>
      </c>
      <c r="D246" s="33" t="s">
        <v>1351</v>
      </c>
      <c r="E246" s="33" t="s">
        <v>486</v>
      </c>
      <c r="F246" s="33">
        <v>26</v>
      </c>
      <c r="G246" s="33" t="s">
        <v>1352</v>
      </c>
      <c r="H246" s="33" t="s">
        <v>1548</v>
      </c>
      <c r="I246" s="43" t="s">
        <v>1530</v>
      </c>
      <c r="J246" s="43" t="s">
        <v>1531</v>
      </c>
      <c r="K246" s="43" t="s">
        <v>1532</v>
      </c>
      <c r="L246" s="43" t="s">
        <v>1546</v>
      </c>
      <c r="M246" s="43" t="s">
        <v>1546</v>
      </c>
      <c r="N246" s="43" t="s">
        <v>1546</v>
      </c>
      <c r="O246" s="43" t="s">
        <v>1546</v>
      </c>
      <c r="P246" s="43" t="s">
        <v>1546</v>
      </c>
      <c r="Q246" s="33">
        <f t="shared" si="3"/>
        <v>0</v>
      </c>
    </row>
    <row r="247" spans="1:17" ht="30" x14ac:dyDescent="0.25">
      <c r="A247" s="33" t="s">
        <v>1353</v>
      </c>
      <c r="B247" s="33" t="s">
        <v>1354</v>
      </c>
      <c r="C247" s="33">
        <v>2015</v>
      </c>
      <c r="D247" s="33" t="s">
        <v>1355</v>
      </c>
      <c r="E247" s="33" t="s">
        <v>481</v>
      </c>
      <c r="F247" s="33">
        <v>78</v>
      </c>
      <c r="G247" s="33" t="s">
        <v>1356</v>
      </c>
      <c r="H247" s="33" t="s">
        <v>1529</v>
      </c>
      <c r="I247" s="43" t="s">
        <v>1530</v>
      </c>
      <c r="J247" s="43" t="s">
        <v>1531</v>
      </c>
      <c r="K247" s="43" t="s">
        <v>1532</v>
      </c>
      <c r="L247" s="43" t="s">
        <v>1533</v>
      </c>
      <c r="M247" s="43" t="s">
        <v>1534</v>
      </c>
      <c r="N247" s="43" t="s">
        <v>1535</v>
      </c>
      <c r="O247" s="43" t="s">
        <v>1536</v>
      </c>
      <c r="P247" s="43" t="s">
        <v>1537</v>
      </c>
      <c r="Q247" s="33" t="str">
        <f t="shared" si="3"/>
        <v>systematic approach, not further specified</v>
      </c>
    </row>
    <row r="248" spans="1:17" ht="30" x14ac:dyDescent="0.25">
      <c r="A248" s="32" t="s">
        <v>752</v>
      </c>
      <c r="B248" s="33" t="s">
        <v>753</v>
      </c>
      <c r="C248" s="33">
        <v>2009</v>
      </c>
      <c r="D248" s="33" t="s">
        <v>754</v>
      </c>
      <c r="E248" s="33" t="s">
        <v>439</v>
      </c>
      <c r="F248" s="33">
        <v>75</v>
      </c>
      <c r="G248" s="33" t="s">
        <v>755</v>
      </c>
      <c r="H248" s="33" t="s">
        <v>1548</v>
      </c>
      <c r="I248" s="43" t="s">
        <v>1530</v>
      </c>
      <c r="J248" s="43" t="s">
        <v>1531</v>
      </c>
      <c r="K248" s="43" t="s">
        <v>1532</v>
      </c>
      <c r="L248" s="43" t="s">
        <v>1546</v>
      </c>
      <c r="M248" s="43" t="s">
        <v>1546</v>
      </c>
      <c r="N248" s="43" t="s">
        <v>1546</v>
      </c>
      <c r="O248" s="43" t="s">
        <v>1546</v>
      </c>
      <c r="P248" s="43" t="s">
        <v>1546</v>
      </c>
      <c r="Q248" s="33">
        <f t="shared" si="3"/>
        <v>0</v>
      </c>
    </row>
    <row r="249" spans="1:17" ht="30" x14ac:dyDescent="0.25">
      <c r="A249" s="33" t="s">
        <v>1357</v>
      </c>
      <c r="B249" s="33" t="s">
        <v>1358</v>
      </c>
      <c r="C249" s="33">
        <v>2014</v>
      </c>
      <c r="D249" s="33" t="s">
        <v>1359</v>
      </c>
      <c r="E249" s="33" t="s">
        <v>277</v>
      </c>
      <c r="F249" s="33">
        <v>42</v>
      </c>
      <c r="G249" s="33" t="s">
        <v>1360</v>
      </c>
      <c r="H249" s="33" t="s">
        <v>1548</v>
      </c>
      <c r="I249" s="43" t="s">
        <v>1530</v>
      </c>
      <c r="J249" s="43" t="s">
        <v>1531</v>
      </c>
      <c r="K249" s="43" t="s">
        <v>1532</v>
      </c>
      <c r="L249" s="43" t="s">
        <v>1533</v>
      </c>
      <c r="M249" s="43" t="s">
        <v>1534</v>
      </c>
      <c r="N249" s="43" t="s">
        <v>1535</v>
      </c>
      <c r="O249" s="43" t="s">
        <v>1536</v>
      </c>
      <c r="P249" s="43" t="s">
        <v>1546</v>
      </c>
      <c r="Q249" s="33">
        <f t="shared" si="3"/>
        <v>0</v>
      </c>
    </row>
    <row r="250" spans="1:17" x14ac:dyDescent="0.25">
      <c r="A250" s="32" t="s">
        <v>756</v>
      </c>
      <c r="B250" s="33" t="s">
        <v>757</v>
      </c>
      <c r="C250" s="33">
        <v>2015</v>
      </c>
      <c r="D250" s="33" t="s">
        <v>758</v>
      </c>
      <c r="E250" s="33" t="s">
        <v>272</v>
      </c>
      <c r="F250" s="33">
        <v>214</v>
      </c>
      <c r="G250" s="34">
        <v>43070</v>
      </c>
      <c r="H250" s="33" t="s">
        <v>1548</v>
      </c>
      <c r="I250" s="43" t="s">
        <v>1546</v>
      </c>
      <c r="J250" s="43" t="s">
        <v>1546</v>
      </c>
      <c r="K250" s="43" t="s">
        <v>1546</v>
      </c>
      <c r="L250" s="43" t="s">
        <v>1546</v>
      </c>
      <c r="M250" s="43" t="s">
        <v>1546</v>
      </c>
      <c r="N250" s="43" t="s">
        <v>1546</v>
      </c>
      <c r="O250" s="43" t="s">
        <v>1546</v>
      </c>
      <c r="P250" s="43" t="s">
        <v>1546</v>
      </c>
      <c r="Q250" s="33">
        <f t="shared" si="3"/>
        <v>0</v>
      </c>
    </row>
    <row r="251" spans="1:17" ht="30" x14ac:dyDescent="0.25">
      <c r="A251" s="32" t="s">
        <v>759</v>
      </c>
      <c r="B251" s="33" t="s">
        <v>760</v>
      </c>
      <c r="C251" s="33">
        <v>2001</v>
      </c>
      <c r="D251" s="33" t="s">
        <v>761</v>
      </c>
      <c r="E251" s="33" t="s">
        <v>393</v>
      </c>
      <c r="F251" s="33">
        <v>18</v>
      </c>
      <c r="G251" s="33" t="s">
        <v>762</v>
      </c>
      <c r="H251" s="33" t="s">
        <v>1548</v>
      </c>
      <c r="I251" s="43" t="s">
        <v>1530</v>
      </c>
      <c r="J251" s="43" t="s">
        <v>1546</v>
      </c>
      <c r="K251" s="43" t="s">
        <v>1546</v>
      </c>
      <c r="L251" s="43" t="s">
        <v>1546</v>
      </c>
      <c r="M251" s="43" t="s">
        <v>1546</v>
      </c>
      <c r="N251" s="43" t="s">
        <v>1546</v>
      </c>
      <c r="O251" s="43" t="s">
        <v>1546</v>
      </c>
      <c r="P251" s="43" t="s">
        <v>1546</v>
      </c>
      <c r="Q251" s="33">
        <f t="shared" si="3"/>
        <v>0</v>
      </c>
    </row>
    <row r="252" spans="1:17" ht="30" x14ac:dyDescent="0.25">
      <c r="A252" s="32" t="s">
        <v>763</v>
      </c>
      <c r="B252" s="33" t="s">
        <v>764</v>
      </c>
      <c r="C252" s="33">
        <v>2000</v>
      </c>
      <c r="D252" s="33" t="s">
        <v>765</v>
      </c>
      <c r="E252" s="33" t="s">
        <v>766</v>
      </c>
      <c r="F252" s="33">
        <v>44</v>
      </c>
      <c r="G252" s="33" t="s">
        <v>767</v>
      </c>
      <c r="H252" s="33" t="s">
        <v>1548</v>
      </c>
      <c r="I252" s="43" t="s">
        <v>1530</v>
      </c>
      <c r="J252" s="43" t="s">
        <v>1531</v>
      </c>
      <c r="K252" s="43" t="s">
        <v>1532</v>
      </c>
      <c r="L252" s="43" t="s">
        <v>1533</v>
      </c>
      <c r="M252" s="43" t="s">
        <v>1534</v>
      </c>
      <c r="N252" s="43" t="s">
        <v>1535</v>
      </c>
      <c r="O252" s="43" t="s">
        <v>1536</v>
      </c>
      <c r="P252" s="43" t="s">
        <v>1537</v>
      </c>
      <c r="Q252" s="33" t="str">
        <f t="shared" si="3"/>
        <v>convenient sampling, not systematic or probabilistic</v>
      </c>
    </row>
    <row r="253" spans="1:17" x14ac:dyDescent="0.25">
      <c r="A253" s="32" t="s">
        <v>768</v>
      </c>
      <c r="B253" s="33" t="s">
        <v>769</v>
      </c>
      <c r="C253" s="33">
        <v>2014</v>
      </c>
      <c r="D253" s="33" t="s">
        <v>770</v>
      </c>
      <c r="E253" s="33" t="s">
        <v>267</v>
      </c>
      <c r="F253" s="33">
        <v>64</v>
      </c>
      <c r="G253" s="33" t="s">
        <v>771</v>
      </c>
      <c r="H253" s="33" t="s">
        <v>1548</v>
      </c>
      <c r="I253" s="43" t="s">
        <v>1546</v>
      </c>
      <c r="J253" s="43" t="s">
        <v>1546</v>
      </c>
      <c r="K253" s="43" t="s">
        <v>1546</v>
      </c>
      <c r="L253" s="43" t="s">
        <v>1546</v>
      </c>
      <c r="M253" s="43" t="s">
        <v>1546</v>
      </c>
      <c r="N253" s="43" t="s">
        <v>1546</v>
      </c>
      <c r="O253" s="43" t="s">
        <v>1546</v>
      </c>
      <c r="P253" s="43" t="s">
        <v>1546</v>
      </c>
      <c r="Q253" s="33">
        <f t="shared" si="3"/>
        <v>0</v>
      </c>
    </row>
    <row r="254" spans="1:17" ht="30" x14ac:dyDescent="0.25">
      <c r="A254" s="33" t="s">
        <v>1361</v>
      </c>
      <c r="B254" s="33" t="s">
        <v>1362</v>
      </c>
      <c r="C254" s="33">
        <v>2010</v>
      </c>
      <c r="D254" s="33" t="s">
        <v>1363</v>
      </c>
      <c r="E254" s="33" t="s">
        <v>481</v>
      </c>
      <c r="F254" s="33">
        <v>73</v>
      </c>
      <c r="G254" s="33" t="s">
        <v>1364</v>
      </c>
      <c r="H254" s="33" t="s">
        <v>1548</v>
      </c>
      <c r="I254" s="43" t="s">
        <v>1530</v>
      </c>
      <c r="J254" s="43" t="s">
        <v>1531</v>
      </c>
      <c r="K254" s="43" t="s">
        <v>1532</v>
      </c>
      <c r="L254" s="43" t="s">
        <v>1533</v>
      </c>
      <c r="M254" s="43" t="s">
        <v>1534</v>
      </c>
      <c r="N254" s="43" t="s">
        <v>1535</v>
      </c>
      <c r="O254" s="43" t="s">
        <v>1536</v>
      </c>
      <c r="P254" s="43" t="s">
        <v>1537</v>
      </c>
      <c r="Q254" s="33" t="str">
        <f t="shared" si="3"/>
        <v>convenient sampling, not systematic or probabilistic</v>
      </c>
    </row>
    <row r="255" spans="1:17" ht="30" x14ac:dyDescent="0.25">
      <c r="A255" s="32" t="s">
        <v>772</v>
      </c>
      <c r="B255" s="33" t="s">
        <v>773</v>
      </c>
      <c r="C255" s="33">
        <v>2008</v>
      </c>
      <c r="D255" s="33" t="s">
        <v>774</v>
      </c>
      <c r="E255" s="33" t="s">
        <v>775</v>
      </c>
      <c r="F255" s="33">
        <v>14</v>
      </c>
      <c r="G255" s="33" t="s">
        <v>776</v>
      </c>
      <c r="H255" s="33" t="s">
        <v>1548</v>
      </c>
      <c r="I255" s="43" t="s">
        <v>1530</v>
      </c>
      <c r="J255" s="43" t="s">
        <v>1531</v>
      </c>
      <c r="K255" s="43" t="s">
        <v>1532</v>
      </c>
      <c r="L255" s="43" t="s">
        <v>1533</v>
      </c>
      <c r="M255" s="43" t="s">
        <v>1534</v>
      </c>
      <c r="N255" s="43" t="s">
        <v>1535</v>
      </c>
      <c r="O255" s="43" t="s">
        <v>1536</v>
      </c>
      <c r="P255" s="43" t="s">
        <v>1546</v>
      </c>
      <c r="Q255" s="33">
        <f t="shared" si="3"/>
        <v>0</v>
      </c>
    </row>
    <row r="256" spans="1:17" ht="30" x14ac:dyDescent="0.25">
      <c r="A256" s="32" t="s">
        <v>777</v>
      </c>
      <c r="B256" s="33" t="s">
        <v>778</v>
      </c>
      <c r="C256" s="33">
        <v>2008</v>
      </c>
      <c r="D256" s="33" t="s">
        <v>779</v>
      </c>
      <c r="E256" s="33" t="s">
        <v>780</v>
      </c>
      <c r="F256" s="33">
        <v>53</v>
      </c>
      <c r="G256" s="33" t="s">
        <v>781</v>
      </c>
      <c r="H256" s="33" t="s">
        <v>1529</v>
      </c>
      <c r="I256" s="43" t="s">
        <v>1530</v>
      </c>
      <c r="J256" s="43" t="s">
        <v>1531</v>
      </c>
      <c r="K256" s="43" t="s">
        <v>1532</v>
      </c>
      <c r="L256" s="43" t="s">
        <v>1533</v>
      </c>
      <c r="M256" s="43" t="s">
        <v>1534</v>
      </c>
      <c r="N256" s="43" t="s">
        <v>1535</v>
      </c>
      <c r="O256" s="43" t="s">
        <v>1536</v>
      </c>
      <c r="P256" s="43" t="s">
        <v>1537</v>
      </c>
      <c r="Q256" s="33" t="str">
        <f t="shared" si="3"/>
        <v>systematic approach, not further specified</v>
      </c>
    </row>
    <row r="257" spans="1:17" ht="30" x14ac:dyDescent="0.25">
      <c r="A257" s="33" t="s">
        <v>1365</v>
      </c>
      <c r="B257" s="33" t="s">
        <v>1366</v>
      </c>
      <c r="C257" s="33">
        <v>2011</v>
      </c>
      <c r="D257" s="33" t="s">
        <v>1367</v>
      </c>
      <c r="E257" s="33" t="s">
        <v>230</v>
      </c>
      <c r="F257" s="33">
        <v>148</v>
      </c>
      <c r="G257" s="33" t="s">
        <v>1368</v>
      </c>
      <c r="H257" s="33" t="s">
        <v>1549</v>
      </c>
      <c r="I257" s="43" t="s">
        <v>1530</v>
      </c>
      <c r="J257" s="43" t="s">
        <v>1531</v>
      </c>
      <c r="K257" s="43" t="s">
        <v>1532</v>
      </c>
      <c r="L257" s="43" t="s">
        <v>1533</v>
      </c>
      <c r="M257" s="43" t="s">
        <v>1546</v>
      </c>
      <c r="N257" s="43" t="s">
        <v>1546</v>
      </c>
      <c r="O257" s="43" t="s">
        <v>1546</v>
      </c>
      <c r="P257" s="43" t="s">
        <v>1546</v>
      </c>
      <c r="Q257" s="33">
        <f t="shared" si="3"/>
        <v>0</v>
      </c>
    </row>
    <row r="258" spans="1:17" ht="30" x14ac:dyDescent="0.25">
      <c r="A258" s="33" t="s">
        <v>1369</v>
      </c>
      <c r="B258" s="33" t="s">
        <v>1370</v>
      </c>
      <c r="C258" s="33">
        <v>2012</v>
      </c>
      <c r="D258" s="33" t="s">
        <v>1371</v>
      </c>
      <c r="E258" s="33" t="s">
        <v>230</v>
      </c>
      <c r="F258" s="33">
        <v>154</v>
      </c>
      <c r="G258" s="33" t="s">
        <v>1372</v>
      </c>
      <c r="H258" s="33" t="s">
        <v>1548</v>
      </c>
      <c r="I258" s="43" t="s">
        <v>1530</v>
      </c>
      <c r="J258" s="43" t="s">
        <v>1531</v>
      </c>
      <c r="K258" s="43" t="s">
        <v>1532</v>
      </c>
      <c r="L258" s="43" t="s">
        <v>1533</v>
      </c>
      <c r="M258" s="43" t="s">
        <v>1546</v>
      </c>
      <c r="N258" s="43" t="s">
        <v>1546</v>
      </c>
      <c r="O258" s="43" t="s">
        <v>1546</v>
      </c>
      <c r="P258" s="43" t="s">
        <v>1546</v>
      </c>
      <c r="Q258" s="33">
        <f t="shared" si="3"/>
        <v>0</v>
      </c>
    </row>
    <row r="259" spans="1:17" x14ac:dyDescent="0.25">
      <c r="A259" s="32" t="s">
        <v>782</v>
      </c>
      <c r="B259" s="33" t="s">
        <v>783</v>
      </c>
      <c r="C259" s="33">
        <v>2011</v>
      </c>
      <c r="D259" s="33" t="s">
        <v>784</v>
      </c>
      <c r="E259" s="33" t="s">
        <v>664</v>
      </c>
      <c r="F259" s="33">
        <v>31</v>
      </c>
      <c r="G259" s="33" t="s">
        <v>785</v>
      </c>
      <c r="H259" s="33" t="s">
        <v>1548</v>
      </c>
      <c r="I259" s="43" t="s">
        <v>1546</v>
      </c>
      <c r="J259" s="43" t="s">
        <v>1546</v>
      </c>
      <c r="K259" s="43" t="s">
        <v>1546</v>
      </c>
      <c r="L259" s="43" t="s">
        <v>1546</v>
      </c>
      <c r="M259" s="43" t="s">
        <v>1546</v>
      </c>
      <c r="N259" s="43" t="s">
        <v>1546</v>
      </c>
      <c r="O259" s="43" t="s">
        <v>1546</v>
      </c>
      <c r="P259" s="43" t="s">
        <v>1546</v>
      </c>
      <c r="Q259" s="33">
        <f t="shared" ref="Q259:Q314" si="4">IF(P259="n isolates &gt;=15",H259,0)</f>
        <v>0</v>
      </c>
    </row>
    <row r="260" spans="1:17" ht="30" x14ac:dyDescent="0.25">
      <c r="A260" s="33" t="s">
        <v>1373</v>
      </c>
      <c r="B260" s="33" t="s">
        <v>1374</v>
      </c>
      <c r="C260" s="33">
        <v>2012</v>
      </c>
      <c r="D260" s="33" t="s">
        <v>1375</v>
      </c>
      <c r="E260" s="33" t="s">
        <v>235</v>
      </c>
      <c r="F260" s="33">
        <v>9</v>
      </c>
      <c r="G260" s="33" t="s">
        <v>1376</v>
      </c>
      <c r="H260" s="33" t="s">
        <v>1549</v>
      </c>
      <c r="I260" s="43" t="s">
        <v>1530</v>
      </c>
      <c r="J260" s="43" t="s">
        <v>1531</v>
      </c>
      <c r="K260" s="43" t="s">
        <v>1532</v>
      </c>
      <c r="L260" s="43" t="s">
        <v>1533</v>
      </c>
      <c r="M260" s="43" t="s">
        <v>1534</v>
      </c>
      <c r="N260" s="43" t="s">
        <v>1535</v>
      </c>
      <c r="O260" s="43" t="s">
        <v>1536</v>
      </c>
      <c r="P260" s="43" t="s">
        <v>1537</v>
      </c>
      <c r="Q260" s="33" t="str">
        <f t="shared" si="4"/>
        <v>systematic, weighted  and probabilistic sampling</v>
      </c>
    </row>
    <row r="261" spans="1:17" ht="30" x14ac:dyDescent="0.25">
      <c r="A261" s="32" t="s">
        <v>786</v>
      </c>
      <c r="B261" s="33" t="s">
        <v>787</v>
      </c>
      <c r="C261" s="33">
        <v>2013</v>
      </c>
      <c r="D261" s="33" t="s">
        <v>788</v>
      </c>
      <c r="E261" s="33" t="s">
        <v>498</v>
      </c>
      <c r="F261" s="33">
        <v>35</v>
      </c>
      <c r="G261" s="33" t="s">
        <v>789</v>
      </c>
      <c r="H261" s="33" t="s">
        <v>1548</v>
      </c>
      <c r="I261" s="43" t="s">
        <v>1530</v>
      </c>
      <c r="J261" s="43" t="s">
        <v>1531</v>
      </c>
      <c r="K261" s="43" t="s">
        <v>1532</v>
      </c>
      <c r="L261" s="43" t="s">
        <v>1533</v>
      </c>
      <c r="M261" s="43" t="s">
        <v>1534</v>
      </c>
      <c r="N261" s="43" t="s">
        <v>1535</v>
      </c>
      <c r="O261" s="43" t="s">
        <v>1536</v>
      </c>
      <c r="P261" s="43" t="s">
        <v>1537</v>
      </c>
      <c r="Q261" s="33" t="str">
        <f t="shared" si="4"/>
        <v>convenient sampling, not systematic or probabilistic</v>
      </c>
    </row>
    <row r="262" spans="1:17" ht="30" x14ac:dyDescent="0.25">
      <c r="A262" s="32" t="s">
        <v>790</v>
      </c>
      <c r="B262" s="33" t="s">
        <v>791</v>
      </c>
      <c r="C262" s="33">
        <v>2014</v>
      </c>
      <c r="D262" s="33" t="s">
        <v>792</v>
      </c>
      <c r="E262" s="33" t="s">
        <v>793</v>
      </c>
      <c r="F262" s="33">
        <v>69</v>
      </c>
      <c r="G262" s="33" t="s">
        <v>794</v>
      </c>
      <c r="H262" s="33" t="s">
        <v>1548</v>
      </c>
      <c r="I262" s="43" t="s">
        <v>1546</v>
      </c>
      <c r="J262" s="43" t="s">
        <v>1546</v>
      </c>
      <c r="K262" s="43" t="s">
        <v>1546</v>
      </c>
      <c r="L262" s="43" t="s">
        <v>1546</v>
      </c>
      <c r="M262" s="43" t="s">
        <v>1546</v>
      </c>
      <c r="N262" s="43" t="s">
        <v>1546</v>
      </c>
      <c r="O262" s="43" t="s">
        <v>1546</v>
      </c>
      <c r="P262" s="43" t="s">
        <v>1546</v>
      </c>
      <c r="Q262" s="33">
        <f t="shared" si="4"/>
        <v>0</v>
      </c>
    </row>
    <row r="263" spans="1:17" ht="30" x14ac:dyDescent="0.25">
      <c r="A263" s="33" t="s">
        <v>1377</v>
      </c>
      <c r="B263" s="33" t="s">
        <v>1378</v>
      </c>
      <c r="C263" s="33">
        <v>2002</v>
      </c>
      <c r="D263" s="33" t="s">
        <v>1379</v>
      </c>
      <c r="E263" s="33" t="s">
        <v>793</v>
      </c>
      <c r="F263" s="33">
        <v>50</v>
      </c>
      <c r="G263" s="33" t="s">
        <v>1380</v>
      </c>
      <c r="H263" s="33" t="s">
        <v>1549</v>
      </c>
      <c r="I263" s="43" t="s">
        <v>1530</v>
      </c>
      <c r="J263" s="43" t="s">
        <v>1531</v>
      </c>
      <c r="K263" s="43" t="s">
        <v>1532</v>
      </c>
      <c r="L263" s="43" t="s">
        <v>1533</v>
      </c>
      <c r="M263" s="43" t="s">
        <v>1546</v>
      </c>
      <c r="N263" s="43" t="s">
        <v>1546</v>
      </c>
      <c r="O263" s="43" t="s">
        <v>1546</v>
      </c>
      <c r="P263" s="43" t="s">
        <v>1546</v>
      </c>
      <c r="Q263" s="33">
        <f t="shared" si="4"/>
        <v>0</v>
      </c>
    </row>
    <row r="264" spans="1:17" ht="30" x14ac:dyDescent="0.25">
      <c r="A264" s="33" t="s">
        <v>1381</v>
      </c>
      <c r="B264" s="33" t="s">
        <v>1382</v>
      </c>
      <c r="C264" s="33">
        <v>2007</v>
      </c>
      <c r="D264" s="33" t="s">
        <v>1383</v>
      </c>
      <c r="E264" s="33" t="s">
        <v>282</v>
      </c>
      <c r="F264" s="33">
        <v>4</v>
      </c>
      <c r="G264" s="33" t="s">
        <v>1384</v>
      </c>
      <c r="H264" s="33" t="s">
        <v>1548</v>
      </c>
      <c r="I264" s="43" t="s">
        <v>1530</v>
      </c>
      <c r="J264" s="43" t="s">
        <v>1531</v>
      </c>
      <c r="K264" s="43" t="s">
        <v>1532</v>
      </c>
      <c r="L264" s="43" t="s">
        <v>1533</v>
      </c>
      <c r="M264" s="43" t="s">
        <v>1534</v>
      </c>
      <c r="N264" s="43" t="s">
        <v>1535</v>
      </c>
      <c r="O264" s="43" t="s">
        <v>1536</v>
      </c>
      <c r="P264" s="43" t="s">
        <v>1537</v>
      </c>
      <c r="Q264" s="33" t="str">
        <f t="shared" si="4"/>
        <v>convenient sampling, not systematic or probabilistic</v>
      </c>
    </row>
    <row r="265" spans="1:17" ht="30" x14ac:dyDescent="0.25">
      <c r="A265" s="33" t="s">
        <v>1385</v>
      </c>
      <c r="B265" s="33" t="s">
        <v>1386</v>
      </c>
      <c r="C265" s="33">
        <v>2013</v>
      </c>
      <c r="D265" s="33" t="s">
        <v>1387</v>
      </c>
      <c r="E265" s="33" t="s">
        <v>985</v>
      </c>
      <c r="F265" s="33">
        <v>19</v>
      </c>
      <c r="G265" s="33" t="s">
        <v>1388</v>
      </c>
      <c r="H265" s="33" t="s">
        <v>1529</v>
      </c>
      <c r="I265" s="43" t="s">
        <v>1546</v>
      </c>
      <c r="J265" s="43" t="s">
        <v>1546</v>
      </c>
      <c r="K265" s="43" t="s">
        <v>1546</v>
      </c>
      <c r="L265" s="43" t="s">
        <v>1546</v>
      </c>
      <c r="M265" s="43" t="s">
        <v>1546</v>
      </c>
      <c r="N265" s="43" t="s">
        <v>1546</v>
      </c>
      <c r="O265" s="43" t="s">
        <v>1546</v>
      </c>
      <c r="P265" s="43" t="s">
        <v>1546</v>
      </c>
      <c r="Q265" s="33">
        <f t="shared" si="4"/>
        <v>0</v>
      </c>
    </row>
    <row r="266" spans="1:17" ht="30" x14ac:dyDescent="0.25">
      <c r="A266" s="33" t="s">
        <v>1389</v>
      </c>
      <c r="B266" s="33" t="s">
        <v>1390</v>
      </c>
      <c r="C266" s="33">
        <v>2013</v>
      </c>
      <c r="D266" s="33" t="s">
        <v>1391</v>
      </c>
      <c r="E266" s="33" t="s">
        <v>230</v>
      </c>
      <c r="F266" s="33">
        <v>167</v>
      </c>
      <c r="G266" s="33" t="s">
        <v>1392</v>
      </c>
      <c r="H266" s="33" t="s">
        <v>1548</v>
      </c>
      <c r="I266" s="43" t="s">
        <v>1530</v>
      </c>
      <c r="J266" s="43" t="s">
        <v>1531</v>
      </c>
      <c r="K266" s="43" t="s">
        <v>1532</v>
      </c>
      <c r="L266" s="43" t="s">
        <v>1533</v>
      </c>
      <c r="M266" s="43" t="s">
        <v>1534</v>
      </c>
      <c r="N266" s="43" t="s">
        <v>1535</v>
      </c>
      <c r="O266" s="43" t="s">
        <v>1536</v>
      </c>
      <c r="P266" s="43" t="s">
        <v>1537</v>
      </c>
      <c r="Q266" s="33" t="str">
        <f t="shared" si="4"/>
        <v>convenient sampling, not systematic or probabilistic</v>
      </c>
    </row>
    <row r="267" spans="1:17" ht="30" x14ac:dyDescent="0.25">
      <c r="A267" s="33" t="s">
        <v>1393</v>
      </c>
      <c r="B267" s="33" t="s">
        <v>1394</v>
      </c>
      <c r="C267" s="33">
        <v>2015</v>
      </c>
      <c r="D267" s="33" t="s">
        <v>1395</v>
      </c>
      <c r="E267" s="33" t="s">
        <v>383</v>
      </c>
      <c r="F267" s="33">
        <v>47</v>
      </c>
      <c r="G267" s="33" t="s">
        <v>1396</v>
      </c>
      <c r="H267" s="33" t="s">
        <v>1548</v>
      </c>
      <c r="I267" s="43" t="s">
        <v>1530</v>
      </c>
      <c r="J267" s="43" t="s">
        <v>1531</v>
      </c>
      <c r="K267" s="43" t="s">
        <v>1532</v>
      </c>
      <c r="L267" s="43" t="s">
        <v>1533</v>
      </c>
      <c r="M267" s="43" t="s">
        <v>1534</v>
      </c>
      <c r="N267" s="43" t="s">
        <v>1535</v>
      </c>
      <c r="O267" s="43" t="s">
        <v>1536</v>
      </c>
      <c r="P267" s="43" t="s">
        <v>1537</v>
      </c>
      <c r="Q267" s="33" t="str">
        <f t="shared" si="4"/>
        <v>convenient sampling, not systematic or probabilistic</v>
      </c>
    </row>
    <row r="268" spans="1:17" x14ac:dyDescent="0.25">
      <c r="A268" s="32" t="s">
        <v>795</v>
      </c>
      <c r="B268" s="33" t="s">
        <v>796</v>
      </c>
      <c r="C268" s="33">
        <v>2014</v>
      </c>
      <c r="D268" s="33" t="s">
        <v>797</v>
      </c>
      <c r="E268" s="33" t="s">
        <v>498</v>
      </c>
      <c r="F268" s="33">
        <v>38</v>
      </c>
      <c r="G268" s="33" t="s">
        <v>798</v>
      </c>
      <c r="H268" s="33" t="s">
        <v>1548</v>
      </c>
      <c r="I268" s="43" t="s">
        <v>1546</v>
      </c>
      <c r="J268" s="43" t="s">
        <v>1546</v>
      </c>
      <c r="K268" s="43" t="s">
        <v>1546</v>
      </c>
      <c r="L268" s="43" t="s">
        <v>1546</v>
      </c>
      <c r="M268" s="43" t="s">
        <v>1546</v>
      </c>
      <c r="N268" s="43" t="s">
        <v>1546</v>
      </c>
      <c r="O268" s="43" t="s">
        <v>1546</v>
      </c>
      <c r="P268" s="43" t="s">
        <v>1546</v>
      </c>
      <c r="Q268" s="33">
        <f t="shared" si="4"/>
        <v>0</v>
      </c>
    </row>
    <row r="269" spans="1:17" ht="30" x14ac:dyDescent="0.25">
      <c r="A269" s="33" t="s">
        <v>1397</v>
      </c>
      <c r="B269" s="33" t="s">
        <v>1398</v>
      </c>
      <c r="C269" s="33">
        <v>2014</v>
      </c>
      <c r="D269" s="33" t="s">
        <v>1399</v>
      </c>
      <c r="E269" s="33" t="s">
        <v>1400</v>
      </c>
      <c r="F269" s="33">
        <v>38</v>
      </c>
      <c r="G269" s="33" t="s">
        <v>1401</v>
      </c>
      <c r="H269" s="33" t="s">
        <v>1548</v>
      </c>
      <c r="I269" s="43" t="s">
        <v>1530</v>
      </c>
      <c r="J269" s="43" t="s">
        <v>1531</v>
      </c>
      <c r="K269" s="43" t="s">
        <v>1532</v>
      </c>
      <c r="L269" s="43" t="s">
        <v>1533</v>
      </c>
      <c r="M269" s="43" t="s">
        <v>1534</v>
      </c>
      <c r="N269" s="43" t="s">
        <v>1535</v>
      </c>
      <c r="O269" s="43" t="s">
        <v>1536</v>
      </c>
      <c r="P269" s="43" t="s">
        <v>1546</v>
      </c>
      <c r="Q269" s="33">
        <f t="shared" si="4"/>
        <v>0</v>
      </c>
    </row>
    <row r="270" spans="1:17" x14ac:dyDescent="0.25">
      <c r="A270" s="32" t="s">
        <v>799</v>
      </c>
      <c r="B270" s="33" t="s">
        <v>800</v>
      </c>
      <c r="C270" s="33">
        <v>2001</v>
      </c>
      <c r="D270" s="33" t="s">
        <v>801</v>
      </c>
      <c r="E270" s="33" t="s">
        <v>521</v>
      </c>
      <c r="F270" s="33">
        <v>32</v>
      </c>
      <c r="G270" s="33" t="s">
        <v>802</v>
      </c>
      <c r="H270" s="33" t="s">
        <v>1548</v>
      </c>
      <c r="I270" s="43" t="s">
        <v>1546</v>
      </c>
      <c r="J270" s="43" t="s">
        <v>1546</v>
      </c>
      <c r="K270" s="43" t="s">
        <v>1546</v>
      </c>
      <c r="L270" s="43" t="s">
        <v>1546</v>
      </c>
      <c r="M270" s="43" t="s">
        <v>1546</v>
      </c>
      <c r="N270" s="43" t="s">
        <v>1546</v>
      </c>
      <c r="O270" s="43" t="s">
        <v>1546</v>
      </c>
      <c r="P270" s="43" t="s">
        <v>1546</v>
      </c>
      <c r="Q270" s="33">
        <f t="shared" si="4"/>
        <v>0</v>
      </c>
    </row>
    <row r="271" spans="1:17" ht="30" x14ac:dyDescent="0.25">
      <c r="A271" s="32" t="s">
        <v>803</v>
      </c>
      <c r="B271" s="33" t="s">
        <v>804</v>
      </c>
      <c r="C271" s="33">
        <v>2014</v>
      </c>
      <c r="D271" s="33" t="s">
        <v>805</v>
      </c>
      <c r="E271" s="33" t="s">
        <v>806</v>
      </c>
      <c r="F271" s="33">
        <v>35</v>
      </c>
      <c r="G271" s="33" t="s">
        <v>807</v>
      </c>
      <c r="H271" s="33" t="s">
        <v>1549</v>
      </c>
      <c r="I271" s="43" t="s">
        <v>1546</v>
      </c>
      <c r="J271" s="43" t="s">
        <v>1546</v>
      </c>
      <c r="K271" s="43" t="s">
        <v>1546</v>
      </c>
      <c r="L271" s="43" t="s">
        <v>1546</v>
      </c>
      <c r="M271" s="43" t="s">
        <v>1546</v>
      </c>
      <c r="N271" s="43" t="s">
        <v>1546</v>
      </c>
      <c r="O271" s="43" t="s">
        <v>1546</v>
      </c>
      <c r="P271" s="43" t="s">
        <v>1546</v>
      </c>
      <c r="Q271" s="33">
        <f t="shared" si="4"/>
        <v>0</v>
      </c>
    </row>
    <row r="272" spans="1:17" ht="30" x14ac:dyDescent="0.25">
      <c r="A272" s="33" t="s">
        <v>1402</v>
      </c>
      <c r="B272" s="33" t="s">
        <v>1403</v>
      </c>
      <c r="C272" s="33">
        <v>2014</v>
      </c>
      <c r="D272" s="33" t="s">
        <v>1404</v>
      </c>
      <c r="E272" s="33" t="s">
        <v>1405</v>
      </c>
      <c r="F272" s="33">
        <v>43</v>
      </c>
      <c r="G272" s="33" t="s">
        <v>1406</v>
      </c>
      <c r="H272" s="33" t="s">
        <v>1548</v>
      </c>
      <c r="I272" s="43" t="s">
        <v>1530</v>
      </c>
      <c r="J272" s="43" t="s">
        <v>1531</v>
      </c>
      <c r="K272" s="43" t="s">
        <v>1532</v>
      </c>
      <c r="L272" s="43" t="s">
        <v>1533</v>
      </c>
      <c r="M272" s="43" t="s">
        <v>1534</v>
      </c>
      <c r="N272" s="43" t="s">
        <v>1535</v>
      </c>
      <c r="O272" s="43" t="s">
        <v>1536</v>
      </c>
      <c r="P272" s="43" t="s">
        <v>1537</v>
      </c>
      <c r="Q272" s="33" t="str">
        <f t="shared" si="4"/>
        <v>convenient sampling, not systematic or probabilistic</v>
      </c>
    </row>
    <row r="273" spans="1:17" ht="30" x14ac:dyDescent="0.25">
      <c r="A273" s="33" t="s">
        <v>1407</v>
      </c>
      <c r="B273" s="33" t="s">
        <v>1408</v>
      </c>
      <c r="C273" s="33">
        <v>2010</v>
      </c>
      <c r="D273" s="33" t="s">
        <v>1409</v>
      </c>
      <c r="E273" s="33" t="s">
        <v>481</v>
      </c>
      <c r="F273" s="33">
        <v>73</v>
      </c>
      <c r="G273" s="33" t="s">
        <v>254</v>
      </c>
      <c r="H273" s="33" t="s">
        <v>1548</v>
      </c>
      <c r="I273" s="43" t="s">
        <v>1530</v>
      </c>
      <c r="J273" s="43" t="s">
        <v>1531</v>
      </c>
      <c r="K273" s="43" t="s">
        <v>1532</v>
      </c>
      <c r="L273" s="43" t="s">
        <v>1533</v>
      </c>
      <c r="M273" s="43" t="s">
        <v>1534</v>
      </c>
      <c r="N273" s="43" t="s">
        <v>1535</v>
      </c>
      <c r="O273" s="43" t="s">
        <v>1536</v>
      </c>
      <c r="P273" s="43" t="s">
        <v>1546</v>
      </c>
      <c r="Q273" s="33">
        <f t="shared" si="4"/>
        <v>0</v>
      </c>
    </row>
    <row r="274" spans="1:17" x14ac:dyDescent="0.25">
      <c r="A274" s="32" t="s">
        <v>808</v>
      </c>
      <c r="B274" s="33" t="s">
        <v>809</v>
      </c>
      <c r="C274" s="33">
        <v>2000</v>
      </c>
      <c r="D274" s="33" t="s">
        <v>810</v>
      </c>
      <c r="E274" s="33" t="s">
        <v>262</v>
      </c>
      <c r="F274" s="33">
        <v>89</v>
      </c>
      <c r="G274" s="33" t="s">
        <v>811</v>
      </c>
      <c r="H274" s="33" t="s">
        <v>1548</v>
      </c>
      <c r="I274" s="43" t="s">
        <v>1546</v>
      </c>
      <c r="J274" s="43" t="s">
        <v>1546</v>
      </c>
      <c r="K274" s="43" t="s">
        <v>1546</v>
      </c>
      <c r="L274" s="43" t="s">
        <v>1546</v>
      </c>
      <c r="M274" s="43" t="s">
        <v>1546</v>
      </c>
      <c r="N274" s="43" t="s">
        <v>1546</v>
      </c>
      <c r="O274" s="43" t="s">
        <v>1546</v>
      </c>
      <c r="P274" s="43" t="s">
        <v>1546</v>
      </c>
      <c r="Q274" s="33">
        <f t="shared" si="4"/>
        <v>0</v>
      </c>
    </row>
    <row r="275" spans="1:17" ht="30" x14ac:dyDescent="0.25">
      <c r="A275" s="33" t="s">
        <v>1410</v>
      </c>
      <c r="B275" s="33" t="s">
        <v>1411</v>
      </c>
      <c r="C275" s="33">
        <v>2013</v>
      </c>
      <c r="D275" s="33" t="s">
        <v>1412</v>
      </c>
      <c r="E275" s="33" t="s">
        <v>341</v>
      </c>
      <c r="F275" s="33">
        <v>44</v>
      </c>
      <c r="G275" s="33" t="s">
        <v>1413</v>
      </c>
      <c r="H275" s="33" t="s">
        <v>1548</v>
      </c>
      <c r="I275" s="43" t="s">
        <v>1530</v>
      </c>
      <c r="J275" s="43" t="s">
        <v>1531</v>
      </c>
      <c r="K275" s="43" t="s">
        <v>1532</v>
      </c>
      <c r="L275" s="43" t="s">
        <v>1533</v>
      </c>
      <c r="M275" s="43" t="s">
        <v>1546</v>
      </c>
      <c r="N275" s="43" t="s">
        <v>1546</v>
      </c>
      <c r="O275" s="43" t="s">
        <v>1546</v>
      </c>
      <c r="P275" s="43" t="s">
        <v>1546</v>
      </c>
      <c r="Q275" s="33">
        <f t="shared" si="4"/>
        <v>0</v>
      </c>
    </row>
    <row r="276" spans="1:17" x14ac:dyDescent="0.25">
      <c r="A276" s="32" t="s">
        <v>812</v>
      </c>
      <c r="B276" s="33" t="s">
        <v>813</v>
      </c>
      <c r="C276" s="33">
        <v>2008</v>
      </c>
      <c r="D276" s="33" t="s">
        <v>814</v>
      </c>
      <c r="E276" s="33" t="s">
        <v>302</v>
      </c>
      <c r="F276" s="33">
        <v>71</v>
      </c>
      <c r="G276" s="33" t="s">
        <v>815</v>
      </c>
      <c r="H276" s="33" t="s">
        <v>1548</v>
      </c>
      <c r="I276" s="43" t="s">
        <v>1546</v>
      </c>
      <c r="J276" s="43" t="s">
        <v>1546</v>
      </c>
      <c r="K276" s="43" t="s">
        <v>1546</v>
      </c>
      <c r="L276" s="43" t="s">
        <v>1546</v>
      </c>
      <c r="M276" s="43" t="s">
        <v>1546</v>
      </c>
      <c r="N276" s="43" t="s">
        <v>1546</v>
      </c>
      <c r="O276" s="43" t="s">
        <v>1546</v>
      </c>
      <c r="P276" s="43" t="s">
        <v>1546</v>
      </c>
      <c r="Q276" s="33">
        <f t="shared" si="4"/>
        <v>0</v>
      </c>
    </row>
    <row r="277" spans="1:17" ht="30" x14ac:dyDescent="0.25">
      <c r="A277" s="33" t="s">
        <v>1414</v>
      </c>
      <c r="B277" s="33" t="s">
        <v>1415</v>
      </c>
      <c r="C277" s="33">
        <v>2014</v>
      </c>
      <c r="D277" s="33" t="s">
        <v>1416</v>
      </c>
      <c r="E277" s="33" t="s">
        <v>1417</v>
      </c>
      <c r="F277" s="33">
        <v>92</v>
      </c>
      <c r="G277" s="33" t="s">
        <v>1418</v>
      </c>
      <c r="H277" s="33" t="s">
        <v>1549</v>
      </c>
      <c r="I277" s="43" t="s">
        <v>1530</v>
      </c>
      <c r="J277" s="43" t="s">
        <v>1531</v>
      </c>
      <c r="K277" s="43" t="s">
        <v>1532</v>
      </c>
      <c r="L277" s="43" t="s">
        <v>1533</v>
      </c>
      <c r="M277" s="43" t="s">
        <v>1534</v>
      </c>
      <c r="N277" s="43" t="s">
        <v>1535</v>
      </c>
      <c r="O277" s="43" t="s">
        <v>1536</v>
      </c>
      <c r="P277" s="43" t="s">
        <v>1537</v>
      </c>
      <c r="Q277" s="33" t="str">
        <f t="shared" si="4"/>
        <v>systematic, weighted  and probabilistic sampling</v>
      </c>
    </row>
    <row r="278" spans="1:17" ht="30" x14ac:dyDescent="0.25">
      <c r="A278" s="33" t="s">
        <v>1419</v>
      </c>
      <c r="B278" s="33" t="s">
        <v>1420</v>
      </c>
      <c r="C278" s="33">
        <v>2009</v>
      </c>
      <c r="D278" s="33" t="s">
        <v>1421</v>
      </c>
      <c r="E278" s="33" t="s">
        <v>262</v>
      </c>
      <c r="F278" s="33">
        <v>106</v>
      </c>
      <c r="G278" s="33" t="s">
        <v>1422</v>
      </c>
      <c r="H278" s="33" t="s">
        <v>1529</v>
      </c>
      <c r="I278" s="43" t="s">
        <v>1530</v>
      </c>
      <c r="J278" s="43" t="s">
        <v>1531</v>
      </c>
      <c r="K278" s="43" t="s">
        <v>1532</v>
      </c>
      <c r="L278" s="43" t="s">
        <v>1533</v>
      </c>
      <c r="M278" s="43" t="s">
        <v>1546</v>
      </c>
      <c r="N278" s="43" t="s">
        <v>1546</v>
      </c>
      <c r="O278" s="43" t="s">
        <v>1546</v>
      </c>
      <c r="P278" s="43" t="s">
        <v>1546</v>
      </c>
      <c r="Q278" s="33">
        <f t="shared" si="4"/>
        <v>0</v>
      </c>
    </row>
    <row r="279" spans="1:17" ht="30" x14ac:dyDescent="0.25">
      <c r="A279" s="33" t="s">
        <v>1423</v>
      </c>
      <c r="B279" s="33" t="s">
        <v>1424</v>
      </c>
      <c r="C279" s="33">
        <v>2010</v>
      </c>
      <c r="D279" s="33" t="s">
        <v>1425</v>
      </c>
      <c r="E279" s="33" t="s">
        <v>282</v>
      </c>
      <c r="F279" s="33">
        <v>7</v>
      </c>
      <c r="G279" s="33" t="s">
        <v>1426</v>
      </c>
      <c r="H279" s="33" t="s">
        <v>1529</v>
      </c>
      <c r="I279" s="43" t="s">
        <v>1530</v>
      </c>
      <c r="J279" s="43" t="s">
        <v>1531</v>
      </c>
      <c r="K279" s="43" t="s">
        <v>1532</v>
      </c>
      <c r="L279" s="43" t="s">
        <v>1533</v>
      </c>
      <c r="M279" s="43" t="s">
        <v>1546</v>
      </c>
      <c r="N279" s="43" t="s">
        <v>1546</v>
      </c>
      <c r="O279" s="43" t="s">
        <v>1546</v>
      </c>
      <c r="P279" s="43" t="s">
        <v>1546</v>
      </c>
      <c r="Q279" s="33">
        <f t="shared" si="4"/>
        <v>0</v>
      </c>
    </row>
    <row r="280" spans="1:17" x14ac:dyDescent="0.25">
      <c r="A280" s="32" t="s">
        <v>816</v>
      </c>
      <c r="B280" s="33" t="s">
        <v>817</v>
      </c>
      <c r="C280" s="33">
        <v>2014</v>
      </c>
      <c r="D280" s="33" t="s">
        <v>818</v>
      </c>
      <c r="E280" s="33" t="s">
        <v>819</v>
      </c>
      <c r="F280" s="33">
        <v>170</v>
      </c>
      <c r="G280" s="33" t="s">
        <v>820</v>
      </c>
      <c r="H280" s="33" t="s">
        <v>1548</v>
      </c>
      <c r="I280" s="43" t="s">
        <v>1546</v>
      </c>
      <c r="J280" s="43" t="s">
        <v>1546</v>
      </c>
      <c r="K280" s="43" t="s">
        <v>1546</v>
      </c>
      <c r="L280" s="43" t="s">
        <v>1546</v>
      </c>
      <c r="M280" s="43" t="s">
        <v>1546</v>
      </c>
      <c r="N280" s="43" t="s">
        <v>1546</v>
      </c>
      <c r="O280" s="43" t="s">
        <v>1546</v>
      </c>
      <c r="P280" s="43" t="s">
        <v>1546</v>
      </c>
      <c r="Q280" s="33">
        <f t="shared" si="4"/>
        <v>0</v>
      </c>
    </row>
    <row r="281" spans="1:17" ht="30" x14ac:dyDescent="0.25">
      <c r="A281" s="33" t="s">
        <v>1427</v>
      </c>
      <c r="B281" s="33" t="s">
        <v>1428</v>
      </c>
      <c r="C281" s="33">
        <v>2011</v>
      </c>
      <c r="D281" s="33" t="s">
        <v>1429</v>
      </c>
      <c r="E281" s="33" t="s">
        <v>282</v>
      </c>
      <c r="F281" s="33">
        <v>8</v>
      </c>
      <c r="G281" s="33" t="s">
        <v>1430</v>
      </c>
      <c r="H281" s="33" t="s">
        <v>1548</v>
      </c>
      <c r="I281" s="43" t="s">
        <v>1530</v>
      </c>
      <c r="J281" s="43" t="s">
        <v>1531</v>
      </c>
      <c r="K281" s="43" t="s">
        <v>1532</v>
      </c>
      <c r="L281" s="43" t="s">
        <v>1546</v>
      </c>
      <c r="M281" s="43" t="s">
        <v>1546</v>
      </c>
      <c r="N281" s="43" t="s">
        <v>1546</v>
      </c>
      <c r="O281" s="43" t="s">
        <v>1546</v>
      </c>
      <c r="P281" s="43" t="s">
        <v>1546</v>
      </c>
      <c r="Q281" s="33">
        <f t="shared" si="4"/>
        <v>0</v>
      </c>
    </row>
    <row r="282" spans="1:17" x14ac:dyDescent="0.25">
      <c r="A282" s="32" t="s">
        <v>821</v>
      </c>
      <c r="B282" s="33" t="s">
        <v>822</v>
      </c>
      <c r="C282" s="33">
        <v>2013</v>
      </c>
      <c r="D282" s="33" t="s">
        <v>823</v>
      </c>
      <c r="E282" s="33" t="s">
        <v>824</v>
      </c>
      <c r="F282" s="33">
        <v>29</v>
      </c>
      <c r="G282" s="33" t="s">
        <v>825</v>
      </c>
      <c r="H282" s="33" t="s">
        <v>1548</v>
      </c>
      <c r="I282" s="43" t="s">
        <v>1546</v>
      </c>
      <c r="J282" s="43" t="s">
        <v>1546</v>
      </c>
      <c r="K282" s="43" t="s">
        <v>1546</v>
      </c>
      <c r="L282" s="43" t="s">
        <v>1546</v>
      </c>
      <c r="M282" s="43" t="s">
        <v>1546</v>
      </c>
      <c r="N282" s="43" t="s">
        <v>1546</v>
      </c>
      <c r="O282" s="43" t="s">
        <v>1546</v>
      </c>
      <c r="P282" s="43" t="s">
        <v>1546</v>
      </c>
      <c r="Q282" s="33">
        <f t="shared" si="4"/>
        <v>0</v>
      </c>
    </row>
    <row r="283" spans="1:17" x14ac:dyDescent="0.25">
      <c r="A283" s="32" t="s">
        <v>826</v>
      </c>
      <c r="B283" s="33" t="s">
        <v>827</v>
      </c>
      <c r="C283" s="33">
        <v>2007</v>
      </c>
      <c r="D283" s="33" t="s">
        <v>828</v>
      </c>
      <c r="E283" s="33" t="s">
        <v>481</v>
      </c>
      <c r="F283" s="33">
        <v>70</v>
      </c>
      <c r="G283" s="33" t="s">
        <v>829</v>
      </c>
      <c r="H283" s="33" t="s">
        <v>1548</v>
      </c>
      <c r="I283" s="43" t="s">
        <v>1546</v>
      </c>
      <c r="J283" s="43" t="s">
        <v>1546</v>
      </c>
      <c r="K283" s="43" t="s">
        <v>1546</v>
      </c>
      <c r="L283" s="43" t="s">
        <v>1546</v>
      </c>
      <c r="M283" s="43" t="s">
        <v>1546</v>
      </c>
      <c r="N283" s="43" t="s">
        <v>1546</v>
      </c>
      <c r="O283" s="43" t="s">
        <v>1546</v>
      </c>
      <c r="P283" s="43" t="s">
        <v>1546</v>
      </c>
      <c r="Q283" s="33">
        <f t="shared" si="4"/>
        <v>0</v>
      </c>
    </row>
    <row r="284" spans="1:17" ht="30" x14ac:dyDescent="0.25">
      <c r="A284" s="33" t="s">
        <v>1431</v>
      </c>
      <c r="B284" s="33" t="s">
        <v>1432</v>
      </c>
      <c r="C284" s="33">
        <v>2015</v>
      </c>
      <c r="D284" s="33" t="s">
        <v>1433</v>
      </c>
      <c r="E284" s="33" t="s">
        <v>272</v>
      </c>
      <c r="F284" s="33">
        <v>204</v>
      </c>
      <c r="G284" s="33">
        <v>42583</v>
      </c>
      <c r="H284" s="33" t="s">
        <v>1529</v>
      </c>
      <c r="I284" s="43" t="s">
        <v>1530</v>
      </c>
      <c r="J284" s="43" t="s">
        <v>1531</v>
      </c>
      <c r="K284" s="43" t="s">
        <v>1532</v>
      </c>
      <c r="L284" s="43" t="s">
        <v>1533</v>
      </c>
      <c r="M284" s="43" t="s">
        <v>1534</v>
      </c>
      <c r="N284" s="43" t="s">
        <v>1535</v>
      </c>
      <c r="O284" s="43" t="s">
        <v>1536</v>
      </c>
      <c r="P284" s="43" t="s">
        <v>1537</v>
      </c>
      <c r="Q284" s="33" t="str">
        <f t="shared" si="4"/>
        <v>systematic approach, not further specified</v>
      </c>
    </row>
    <row r="285" spans="1:17" ht="30" x14ac:dyDescent="0.25">
      <c r="A285" s="33" t="s">
        <v>1434</v>
      </c>
      <c r="B285" s="33" t="s">
        <v>1435</v>
      </c>
      <c r="C285" s="33">
        <v>2008</v>
      </c>
      <c r="D285" s="33" t="s">
        <v>1436</v>
      </c>
      <c r="E285" s="33" t="s">
        <v>230</v>
      </c>
      <c r="F285" s="33">
        <v>124</v>
      </c>
      <c r="G285" s="33" t="s">
        <v>1437</v>
      </c>
      <c r="H285" s="33" t="s">
        <v>1548</v>
      </c>
      <c r="I285" s="43" t="s">
        <v>1530</v>
      </c>
      <c r="J285" s="43" t="s">
        <v>1531</v>
      </c>
      <c r="K285" s="43" t="s">
        <v>1532</v>
      </c>
      <c r="L285" s="43" t="s">
        <v>1533</v>
      </c>
      <c r="M285" s="43" t="s">
        <v>1534</v>
      </c>
      <c r="N285" s="43" t="s">
        <v>1535</v>
      </c>
      <c r="O285" s="43" t="s">
        <v>1536</v>
      </c>
      <c r="P285" s="43" t="s">
        <v>1537</v>
      </c>
      <c r="Q285" s="33" t="str">
        <f t="shared" si="4"/>
        <v>convenient sampling, not systematic or probabilistic</v>
      </c>
    </row>
    <row r="286" spans="1:17" ht="30" x14ac:dyDescent="0.25">
      <c r="A286" s="32" t="s">
        <v>830</v>
      </c>
      <c r="B286" s="33" t="s">
        <v>831</v>
      </c>
      <c r="C286" s="33">
        <v>2007</v>
      </c>
      <c r="D286" s="33" t="s">
        <v>832</v>
      </c>
      <c r="E286" s="33" t="s">
        <v>319</v>
      </c>
      <c r="F286" s="33">
        <v>73</v>
      </c>
      <c r="G286" s="33" t="s">
        <v>833</v>
      </c>
      <c r="H286" s="33" t="s">
        <v>1529</v>
      </c>
      <c r="I286" s="43" t="s">
        <v>1530</v>
      </c>
      <c r="J286" s="43" t="s">
        <v>1531</v>
      </c>
      <c r="K286" s="43" t="s">
        <v>1532</v>
      </c>
      <c r="L286" s="43" t="s">
        <v>1533</v>
      </c>
      <c r="M286" s="43" t="s">
        <v>1534</v>
      </c>
      <c r="N286" s="43" t="s">
        <v>1535</v>
      </c>
      <c r="O286" s="43" t="s">
        <v>1536</v>
      </c>
      <c r="P286" s="43" t="s">
        <v>1546</v>
      </c>
      <c r="Q286" s="33">
        <f t="shared" si="4"/>
        <v>0</v>
      </c>
    </row>
    <row r="287" spans="1:17" ht="30" x14ac:dyDescent="0.25">
      <c r="A287" s="32" t="s">
        <v>834</v>
      </c>
      <c r="B287" s="33" t="s">
        <v>835</v>
      </c>
      <c r="C287" s="33">
        <v>2007</v>
      </c>
      <c r="D287" s="33" t="s">
        <v>836</v>
      </c>
      <c r="E287" s="33" t="s">
        <v>319</v>
      </c>
      <c r="F287" s="33">
        <v>73</v>
      </c>
      <c r="G287" s="33" t="s">
        <v>837</v>
      </c>
      <c r="H287" s="33" t="s">
        <v>1548</v>
      </c>
      <c r="I287" s="43" t="s">
        <v>1530</v>
      </c>
      <c r="J287" s="43" t="s">
        <v>1531</v>
      </c>
      <c r="K287" s="43" t="s">
        <v>1532</v>
      </c>
      <c r="L287" s="43" t="s">
        <v>1533</v>
      </c>
      <c r="M287" s="43" t="s">
        <v>1534</v>
      </c>
      <c r="N287" s="43" t="s">
        <v>1535</v>
      </c>
      <c r="O287" s="43" t="s">
        <v>1536</v>
      </c>
      <c r="P287" s="43" t="s">
        <v>1546</v>
      </c>
      <c r="Q287" s="33">
        <f t="shared" si="4"/>
        <v>0</v>
      </c>
    </row>
    <row r="288" spans="1:17" ht="30" x14ac:dyDescent="0.25">
      <c r="A288" s="33" t="s">
        <v>1438</v>
      </c>
      <c r="B288" s="33" t="s">
        <v>1439</v>
      </c>
      <c r="C288" s="33">
        <v>2014</v>
      </c>
      <c r="D288" s="33" t="s">
        <v>1440</v>
      </c>
      <c r="E288" s="33" t="s">
        <v>282</v>
      </c>
      <c r="F288" s="33">
        <v>11</v>
      </c>
      <c r="G288" s="33" t="s">
        <v>1441</v>
      </c>
      <c r="H288" s="33" t="s">
        <v>1548</v>
      </c>
      <c r="I288" s="43" t="s">
        <v>1530</v>
      </c>
      <c r="J288" s="43" t="s">
        <v>1531</v>
      </c>
      <c r="K288" s="43" t="s">
        <v>1532</v>
      </c>
      <c r="L288" s="43" t="s">
        <v>1533</v>
      </c>
      <c r="M288" s="43" t="s">
        <v>1534</v>
      </c>
      <c r="N288" s="43" t="s">
        <v>1535</v>
      </c>
      <c r="O288" s="43" t="s">
        <v>1536</v>
      </c>
      <c r="P288" s="43" t="s">
        <v>1537</v>
      </c>
      <c r="Q288" s="33" t="str">
        <f t="shared" si="4"/>
        <v>convenient sampling, not systematic or probabilistic</v>
      </c>
    </row>
    <row r="289" spans="1:17" ht="30" x14ac:dyDescent="0.25">
      <c r="A289" s="33" t="s">
        <v>1442</v>
      </c>
      <c r="B289" s="33" t="s">
        <v>1443</v>
      </c>
      <c r="C289" s="33">
        <v>2013</v>
      </c>
      <c r="D289" s="33" t="s">
        <v>1444</v>
      </c>
      <c r="E289" s="33" t="s">
        <v>272</v>
      </c>
      <c r="F289" s="33">
        <v>167</v>
      </c>
      <c r="G289" s="33" t="s">
        <v>1445</v>
      </c>
      <c r="H289" s="33" t="s">
        <v>1529</v>
      </c>
      <c r="I289" s="43" t="s">
        <v>1530</v>
      </c>
      <c r="J289" s="43" t="s">
        <v>1531</v>
      </c>
      <c r="K289" s="43" t="s">
        <v>1532</v>
      </c>
      <c r="L289" s="43" t="s">
        <v>1533</v>
      </c>
      <c r="M289" s="43" t="s">
        <v>1534</v>
      </c>
      <c r="N289" s="43" t="s">
        <v>1535</v>
      </c>
      <c r="O289" s="43" t="s">
        <v>1536</v>
      </c>
      <c r="P289" s="43" t="s">
        <v>1546</v>
      </c>
      <c r="Q289" s="33">
        <f t="shared" si="4"/>
        <v>0</v>
      </c>
    </row>
    <row r="290" spans="1:17" ht="30" x14ac:dyDescent="0.25">
      <c r="A290" s="33" t="s">
        <v>1446</v>
      </c>
      <c r="B290" s="33" t="s">
        <v>1447</v>
      </c>
      <c r="C290" s="33">
        <v>2014</v>
      </c>
      <c r="D290" s="33" t="s">
        <v>1448</v>
      </c>
      <c r="E290" s="33" t="s">
        <v>1449</v>
      </c>
      <c r="F290" s="33">
        <v>20</v>
      </c>
      <c r="G290" s="33" t="s">
        <v>1450</v>
      </c>
      <c r="H290" s="33" t="s">
        <v>1529</v>
      </c>
      <c r="I290" s="43" t="s">
        <v>1530</v>
      </c>
      <c r="J290" s="43" t="s">
        <v>1531</v>
      </c>
      <c r="K290" s="43" t="s">
        <v>1532</v>
      </c>
      <c r="L290" s="43" t="s">
        <v>1533</v>
      </c>
      <c r="M290" s="43" t="s">
        <v>1534</v>
      </c>
      <c r="N290" s="43" t="s">
        <v>1535</v>
      </c>
      <c r="O290" s="43" t="s">
        <v>1536</v>
      </c>
      <c r="P290" s="43" t="s">
        <v>1537</v>
      </c>
      <c r="Q290" s="33" t="str">
        <f t="shared" si="4"/>
        <v>systematic approach, not further specified</v>
      </c>
    </row>
    <row r="291" spans="1:17" ht="30" x14ac:dyDescent="0.25">
      <c r="A291" s="33" t="s">
        <v>1451</v>
      </c>
      <c r="B291" s="33" t="s">
        <v>1452</v>
      </c>
      <c r="C291" s="33">
        <v>2016</v>
      </c>
      <c r="D291" s="33" t="s">
        <v>1453</v>
      </c>
      <c r="E291" s="33" t="s">
        <v>230</v>
      </c>
      <c r="F291" s="33">
        <v>217</v>
      </c>
      <c r="G291" s="33" t="s">
        <v>1454</v>
      </c>
      <c r="H291" s="33" t="s">
        <v>1529</v>
      </c>
      <c r="I291" s="43" t="s">
        <v>1530</v>
      </c>
      <c r="J291" s="43" t="s">
        <v>1531</v>
      </c>
      <c r="K291" s="43" t="s">
        <v>1532</v>
      </c>
      <c r="L291" s="43" t="s">
        <v>1533</v>
      </c>
      <c r="M291" s="43" t="s">
        <v>1534</v>
      </c>
      <c r="N291" s="43" t="s">
        <v>1535</v>
      </c>
      <c r="O291" s="43" t="s">
        <v>1536</v>
      </c>
      <c r="P291" s="43" t="s">
        <v>1537</v>
      </c>
      <c r="Q291" s="33" t="str">
        <f t="shared" si="4"/>
        <v>systematic approach, not further specified</v>
      </c>
    </row>
    <row r="292" spans="1:17" ht="30" x14ac:dyDescent="0.25">
      <c r="A292" s="33" t="s">
        <v>1455</v>
      </c>
      <c r="B292" s="33" t="s">
        <v>1456</v>
      </c>
      <c r="C292" s="33">
        <v>2011</v>
      </c>
      <c r="D292" s="33" t="s">
        <v>1457</v>
      </c>
      <c r="E292" s="33" t="s">
        <v>481</v>
      </c>
      <c r="F292" s="33">
        <v>74</v>
      </c>
      <c r="G292" s="33" t="s">
        <v>1458</v>
      </c>
      <c r="H292" s="33" t="s">
        <v>1529</v>
      </c>
      <c r="I292" s="43" t="s">
        <v>1530</v>
      </c>
      <c r="J292" s="43" t="s">
        <v>1531</v>
      </c>
      <c r="K292" s="43" t="s">
        <v>1532</v>
      </c>
      <c r="L292" s="43" t="s">
        <v>1533</v>
      </c>
      <c r="M292" s="43" t="s">
        <v>1534</v>
      </c>
      <c r="N292" s="43" t="s">
        <v>1535</v>
      </c>
      <c r="O292" s="43" t="s">
        <v>1536</v>
      </c>
      <c r="P292" s="43" t="s">
        <v>1537</v>
      </c>
      <c r="Q292" s="33" t="str">
        <f t="shared" si="4"/>
        <v>systematic approach, not further specified</v>
      </c>
    </row>
    <row r="293" spans="1:17" ht="30" x14ac:dyDescent="0.25">
      <c r="A293" s="33" t="s">
        <v>1459</v>
      </c>
      <c r="B293" s="33" t="s">
        <v>1460</v>
      </c>
      <c r="C293" s="33">
        <v>2014</v>
      </c>
      <c r="D293" s="33" t="s">
        <v>1461</v>
      </c>
      <c r="E293" s="33" t="s">
        <v>1462</v>
      </c>
      <c r="F293" s="33">
        <v>4</v>
      </c>
      <c r="H293" s="33" t="s">
        <v>1548</v>
      </c>
      <c r="I293" s="43" t="s">
        <v>1530</v>
      </c>
      <c r="J293" s="43" t="s">
        <v>1531</v>
      </c>
      <c r="K293" s="43" t="s">
        <v>1532</v>
      </c>
      <c r="L293" s="43" t="s">
        <v>1533</v>
      </c>
      <c r="M293" s="43" t="s">
        <v>1534</v>
      </c>
      <c r="N293" s="43" t="s">
        <v>1535</v>
      </c>
      <c r="O293" s="43" t="s">
        <v>1536</v>
      </c>
      <c r="P293" s="43" t="s">
        <v>1537</v>
      </c>
      <c r="Q293" s="33" t="str">
        <f t="shared" si="4"/>
        <v>convenient sampling, not systematic or probabilistic</v>
      </c>
    </row>
    <row r="294" spans="1:17" ht="30" x14ac:dyDescent="0.25">
      <c r="A294" s="33" t="s">
        <v>1463</v>
      </c>
      <c r="B294" s="33" t="s">
        <v>1464</v>
      </c>
      <c r="C294" s="33">
        <v>2011</v>
      </c>
      <c r="D294" s="33" t="s">
        <v>1465</v>
      </c>
      <c r="E294" s="33" t="s">
        <v>1466</v>
      </c>
      <c r="F294" s="33">
        <v>52</v>
      </c>
      <c r="G294" s="33" t="s">
        <v>1467</v>
      </c>
      <c r="H294" s="33" t="s">
        <v>1548</v>
      </c>
      <c r="I294" s="43" t="s">
        <v>1530</v>
      </c>
      <c r="J294" s="43" t="s">
        <v>1531</v>
      </c>
      <c r="K294" s="43" t="s">
        <v>1532</v>
      </c>
      <c r="L294" s="43" t="s">
        <v>1533</v>
      </c>
      <c r="M294" s="43" t="s">
        <v>1534</v>
      </c>
      <c r="N294" s="43" t="s">
        <v>1535</v>
      </c>
      <c r="O294" s="43" t="s">
        <v>1536</v>
      </c>
      <c r="P294" s="43" t="s">
        <v>1537</v>
      </c>
      <c r="Q294" s="33" t="str">
        <f t="shared" si="4"/>
        <v>convenient sampling, not systematic or probabilistic</v>
      </c>
    </row>
    <row r="295" spans="1:17" ht="30" x14ac:dyDescent="0.25">
      <c r="A295" s="33" t="s">
        <v>1468</v>
      </c>
      <c r="B295" s="33" t="s">
        <v>1469</v>
      </c>
      <c r="C295" s="33">
        <v>2001</v>
      </c>
      <c r="D295" s="33" t="s">
        <v>1470</v>
      </c>
      <c r="E295" s="33" t="s">
        <v>1471</v>
      </c>
      <c r="F295" s="33">
        <v>345</v>
      </c>
      <c r="G295" s="33" t="s">
        <v>1472</v>
      </c>
      <c r="H295" s="33" t="s">
        <v>1548</v>
      </c>
      <c r="I295" s="43" t="s">
        <v>1530</v>
      </c>
      <c r="J295" s="43" t="s">
        <v>1531</v>
      </c>
      <c r="K295" s="43" t="s">
        <v>1532</v>
      </c>
      <c r="L295" s="43" t="s">
        <v>1533</v>
      </c>
      <c r="M295" s="43" t="s">
        <v>1534</v>
      </c>
      <c r="N295" s="43" t="s">
        <v>1535</v>
      </c>
      <c r="O295" s="43" t="s">
        <v>1536</v>
      </c>
      <c r="P295" s="43" t="s">
        <v>1546</v>
      </c>
      <c r="Q295" s="33">
        <f t="shared" si="4"/>
        <v>0</v>
      </c>
    </row>
    <row r="296" spans="1:17" ht="30" x14ac:dyDescent="0.25">
      <c r="A296" s="33" t="s">
        <v>1473</v>
      </c>
      <c r="B296" s="33" t="s">
        <v>1474</v>
      </c>
      <c r="C296" s="33">
        <v>2004</v>
      </c>
      <c r="D296" s="33" t="s">
        <v>1475</v>
      </c>
      <c r="E296" s="33" t="s">
        <v>481</v>
      </c>
      <c r="F296" s="33">
        <v>67</v>
      </c>
      <c r="G296" s="33" t="s">
        <v>1476</v>
      </c>
      <c r="H296" s="33" t="s">
        <v>1548</v>
      </c>
      <c r="I296" s="43" t="s">
        <v>1530</v>
      </c>
      <c r="J296" s="43" t="s">
        <v>1531</v>
      </c>
      <c r="K296" s="43" t="s">
        <v>1532</v>
      </c>
      <c r="L296" s="43" t="s">
        <v>1533</v>
      </c>
      <c r="M296" s="43" t="s">
        <v>1534</v>
      </c>
      <c r="N296" s="43" t="s">
        <v>1535</v>
      </c>
      <c r="O296" s="43" t="s">
        <v>1536</v>
      </c>
      <c r="P296" s="43" t="s">
        <v>1537</v>
      </c>
      <c r="Q296" s="33" t="str">
        <f t="shared" si="4"/>
        <v>convenient sampling, not systematic or probabilistic</v>
      </c>
    </row>
    <row r="297" spans="1:17" ht="30" x14ac:dyDescent="0.25">
      <c r="A297" s="33" t="s">
        <v>1477</v>
      </c>
      <c r="B297" s="33" t="s">
        <v>1478</v>
      </c>
      <c r="C297" s="33">
        <v>2002</v>
      </c>
      <c r="D297" s="33" t="s">
        <v>1479</v>
      </c>
      <c r="E297" s="33" t="s">
        <v>272</v>
      </c>
      <c r="F297" s="33">
        <v>79</v>
      </c>
      <c r="G297" s="33" t="s">
        <v>1480</v>
      </c>
      <c r="H297" s="33" t="s">
        <v>1548</v>
      </c>
      <c r="I297" s="43" t="s">
        <v>1530</v>
      </c>
      <c r="J297" s="43" t="s">
        <v>1531</v>
      </c>
      <c r="K297" s="43" t="s">
        <v>1532</v>
      </c>
      <c r="L297" s="43" t="s">
        <v>1546</v>
      </c>
      <c r="M297" s="43" t="s">
        <v>1546</v>
      </c>
      <c r="N297" s="43" t="s">
        <v>1546</v>
      </c>
      <c r="O297" s="43" t="s">
        <v>1546</v>
      </c>
      <c r="P297" s="43" t="s">
        <v>1546</v>
      </c>
      <c r="Q297" s="33">
        <f t="shared" si="4"/>
        <v>0</v>
      </c>
    </row>
    <row r="298" spans="1:17" ht="30" x14ac:dyDescent="0.25">
      <c r="A298" s="33" t="s">
        <v>1481</v>
      </c>
      <c r="B298" s="33" t="s">
        <v>1482</v>
      </c>
      <c r="C298" s="33">
        <v>2015</v>
      </c>
      <c r="D298" s="33" t="s">
        <v>1483</v>
      </c>
      <c r="E298" s="33" t="s">
        <v>302</v>
      </c>
      <c r="F298" s="33">
        <v>78</v>
      </c>
      <c r="G298" s="33" t="s">
        <v>1484</v>
      </c>
      <c r="H298" s="33" t="s">
        <v>1548</v>
      </c>
      <c r="I298" s="43" t="s">
        <v>1530</v>
      </c>
      <c r="J298" s="43" t="s">
        <v>1531</v>
      </c>
      <c r="K298" s="43" t="s">
        <v>1532</v>
      </c>
      <c r="L298" s="43" t="s">
        <v>1533</v>
      </c>
      <c r="M298" s="43" t="s">
        <v>1534</v>
      </c>
      <c r="N298" s="43" t="s">
        <v>1535</v>
      </c>
      <c r="O298" s="43" t="s">
        <v>1536</v>
      </c>
      <c r="P298" s="43" t="s">
        <v>1537</v>
      </c>
      <c r="Q298" s="33" t="str">
        <f t="shared" si="4"/>
        <v>convenient sampling, not systematic or probabilistic</v>
      </c>
    </row>
    <row r="299" spans="1:17" ht="30" x14ac:dyDescent="0.25">
      <c r="A299" s="33" t="s">
        <v>1485</v>
      </c>
      <c r="B299" s="33" t="s">
        <v>1486</v>
      </c>
      <c r="C299" s="33">
        <v>2015</v>
      </c>
      <c r="D299" s="33" t="s">
        <v>1487</v>
      </c>
      <c r="E299" s="33" t="s">
        <v>354</v>
      </c>
      <c r="F299" s="33">
        <v>362</v>
      </c>
      <c r="H299" s="33" t="s">
        <v>1548</v>
      </c>
      <c r="I299" s="43" t="s">
        <v>1530</v>
      </c>
      <c r="J299" s="43" t="s">
        <v>1531</v>
      </c>
      <c r="K299" s="43" t="s">
        <v>1532</v>
      </c>
      <c r="L299" s="43" t="s">
        <v>1533</v>
      </c>
      <c r="M299" s="43" t="s">
        <v>1534</v>
      </c>
      <c r="N299" s="43" t="s">
        <v>1535</v>
      </c>
      <c r="O299" s="43" t="s">
        <v>1536</v>
      </c>
      <c r="P299" s="43" t="s">
        <v>1537</v>
      </c>
      <c r="Q299" s="33" t="str">
        <f t="shared" si="4"/>
        <v>convenient sampling, not systematic or probabilistic</v>
      </c>
    </row>
    <row r="300" spans="1:17" ht="30" x14ac:dyDescent="0.25">
      <c r="A300" s="33" t="s">
        <v>1488</v>
      </c>
      <c r="B300" s="33" t="s">
        <v>1489</v>
      </c>
      <c r="C300" s="33">
        <v>2017</v>
      </c>
      <c r="D300" s="33" t="s">
        <v>1490</v>
      </c>
      <c r="E300" s="33" t="s">
        <v>383</v>
      </c>
      <c r="F300" s="33">
        <v>71</v>
      </c>
      <c r="G300" s="33" t="s">
        <v>1491</v>
      </c>
      <c r="H300" s="33" t="s">
        <v>1548</v>
      </c>
      <c r="I300" s="43" t="s">
        <v>1530</v>
      </c>
      <c r="J300" s="43" t="s">
        <v>1531</v>
      </c>
      <c r="K300" s="43" t="s">
        <v>1532</v>
      </c>
      <c r="L300" s="43" t="s">
        <v>1533</v>
      </c>
      <c r="M300" s="43" t="s">
        <v>1534</v>
      </c>
      <c r="N300" s="43" t="s">
        <v>1535</v>
      </c>
      <c r="O300" s="43" t="s">
        <v>1536</v>
      </c>
      <c r="P300" s="43" t="s">
        <v>1537</v>
      </c>
      <c r="Q300" s="33" t="str">
        <f t="shared" si="4"/>
        <v>convenient sampling, not systematic or probabilistic</v>
      </c>
    </row>
    <row r="301" spans="1:17" ht="30" x14ac:dyDescent="0.25">
      <c r="A301" s="32" t="s">
        <v>838</v>
      </c>
      <c r="B301" s="33" t="s">
        <v>839</v>
      </c>
      <c r="C301" s="33">
        <v>2016</v>
      </c>
      <c r="D301" s="33" t="s">
        <v>840</v>
      </c>
      <c r="E301" s="33" t="s">
        <v>245</v>
      </c>
      <c r="F301" s="33">
        <v>16</v>
      </c>
      <c r="G301" s="33">
        <v>32</v>
      </c>
      <c r="H301" s="33" t="s">
        <v>1548</v>
      </c>
      <c r="I301" s="43" t="s">
        <v>1530</v>
      </c>
      <c r="J301" s="43" t="s">
        <v>1531</v>
      </c>
      <c r="K301" s="43" t="s">
        <v>1532</v>
      </c>
      <c r="L301" s="43" t="s">
        <v>1533</v>
      </c>
      <c r="M301" s="43" t="s">
        <v>1534</v>
      </c>
      <c r="N301" s="43" t="s">
        <v>1535</v>
      </c>
      <c r="O301" s="43" t="s">
        <v>1536</v>
      </c>
      <c r="P301" s="43" t="s">
        <v>1537</v>
      </c>
      <c r="Q301" s="33" t="str">
        <f t="shared" si="4"/>
        <v>convenient sampling, not systematic or probabilistic</v>
      </c>
    </row>
    <row r="302" spans="1:17" ht="30" x14ac:dyDescent="0.25">
      <c r="A302" s="32" t="s">
        <v>841</v>
      </c>
      <c r="B302" s="33" t="s">
        <v>842</v>
      </c>
      <c r="C302" s="33">
        <v>2010</v>
      </c>
      <c r="D302" s="33" t="s">
        <v>843</v>
      </c>
      <c r="E302" s="33" t="s">
        <v>272</v>
      </c>
      <c r="F302" s="33">
        <v>143</v>
      </c>
      <c r="G302" s="33" t="s">
        <v>844</v>
      </c>
      <c r="H302" s="33" t="s">
        <v>1548</v>
      </c>
      <c r="I302" s="43" t="s">
        <v>1530</v>
      </c>
      <c r="J302" s="43" t="s">
        <v>1531</v>
      </c>
      <c r="K302" s="43" t="s">
        <v>1532</v>
      </c>
      <c r="L302" s="43" t="s">
        <v>1533</v>
      </c>
      <c r="M302" s="43" t="s">
        <v>1534</v>
      </c>
      <c r="N302" s="43" t="s">
        <v>1535</v>
      </c>
      <c r="O302" s="43" t="s">
        <v>1536</v>
      </c>
      <c r="P302" s="43" t="s">
        <v>1537</v>
      </c>
      <c r="Q302" s="33" t="str">
        <f t="shared" si="4"/>
        <v>convenient sampling, not systematic or probabilistic</v>
      </c>
    </row>
    <row r="303" spans="1:17" x14ac:dyDescent="0.25">
      <c r="A303" s="32" t="s">
        <v>845</v>
      </c>
      <c r="B303" s="33" t="s">
        <v>846</v>
      </c>
      <c r="C303" s="33">
        <v>2015</v>
      </c>
      <c r="D303" s="33" t="s">
        <v>847</v>
      </c>
      <c r="E303" s="33" t="s">
        <v>235</v>
      </c>
      <c r="F303" s="33">
        <v>12</v>
      </c>
      <c r="G303" s="33" t="s">
        <v>848</v>
      </c>
      <c r="H303" s="33" t="s">
        <v>1548</v>
      </c>
      <c r="I303" s="43" t="s">
        <v>1546</v>
      </c>
      <c r="J303" s="43" t="s">
        <v>1546</v>
      </c>
      <c r="K303" s="43" t="s">
        <v>1546</v>
      </c>
      <c r="L303" s="43" t="s">
        <v>1546</v>
      </c>
      <c r="M303" s="43" t="s">
        <v>1546</v>
      </c>
      <c r="N303" s="43" t="s">
        <v>1546</v>
      </c>
      <c r="O303" s="43" t="s">
        <v>1546</v>
      </c>
      <c r="P303" s="43" t="s">
        <v>1546</v>
      </c>
      <c r="Q303" s="33">
        <f t="shared" si="4"/>
        <v>0</v>
      </c>
    </row>
    <row r="304" spans="1:17" ht="30" x14ac:dyDescent="0.25">
      <c r="A304" s="32" t="s">
        <v>849</v>
      </c>
      <c r="B304" s="33" t="s">
        <v>850</v>
      </c>
      <c r="C304" s="33">
        <v>2015</v>
      </c>
      <c r="D304" s="33" t="s">
        <v>851</v>
      </c>
      <c r="E304" s="33" t="s">
        <v>383</v>
      </c>
      <c r="F304" s="33">
        <v>57</v>
      </c>
      <c r="G304" s="33" t="s">
        <v>852</v>
      </c>
      <c r="H304" s="33" t="s">
        <v>1548</v>
      </c>
      <c r="I304" s="43" t="s">
        <v>1530</v>
      </c>
      <c r="J304" s="43" t="s">
        <v>1531</v>
      </c>
      <c r="K304" s="43" t="s">
        <v>1532</v>
      </c>
      <c r="L304" s="43" t="s">
        <v>1533</v>
      </c>
      <c r="M304" s="43" t="s">
        <v>1534</v>
      </c>
      <c r="N304" s="43" t="s">
        <v>1535</v>
      </c>
      <c r="O304" s="43" t="s">
        <v>1536</v>
      </c>
      <c r="P304" s="43" t="s">
        <v>1546</v>
      </c>
      <c r="Q304" s="33">
        <f t="shared" si="4"/>
        <v>0</v>
      </c>
    </row>
    <row r="305" spans="1:17" ht="30" x14ac:dyDescent="0.25">
      <c r="A305" s="33" t="s">
        <v>1492</v>
      </c>
      <c r="B305" s="33" t="s">
        <v>1493</v>
      </c>
      <c r="C305" s="33">
        <v>2014</v>
      </c>
      <c r="D305" s="33" t="s">
        <v>1494</v>
      </c>
      <c r="E305" s="33" t="s">
        <v>1495</v>
      </c>
      <c r="F305" s="33">
        <v>11</v>
      </c>
      <c r="G305" s="33" t="s">
        <v>1496</v>
      </c>
      <c r="H305" s="33" t="s">
        <v>1548</v>
      </c>
      <c r="I305" s="43" t="s">
        <v>1530</v>
      </c>
      <c r="J305" s="43" t="s">
        <v>1531</v>
      </c>
      <c r="K305" s="43" t="s">
        <v>1532</v>
      </c>
      <c r="L305" s="43" t="s">
        <v>1533</v>
      </c>
      <c r="M305" s="43" t="s">
        <v>1534</v>
      </c>
      <c r="N305" s="43" t="s">
        <v>1535</v>
      </c>
      <c r="O305" s="43" t="s">
        <v>1536</v>
      </c>
      <c r="P305" s="43" t="s">
        <v>1537</v>
      </c>
      <c r="Q305" s="33" t="str">
        <f t="shared" si="4"/>
        <v>convenient sampling, not systematic or probabilistic</v>
      </c>
    </row>
    <row r="306" spans="1:17" ht="30" x14ac:dyDescent="0.25">
      <c r="A306" s="32" t="s">
        <v>853</v>
      </c>
      <c r="B306" s="33" t="s">
        <v>854</v>
      </c>
      <c r="C306" s="33">
        <v>2015</v>
      </c>
      <c r="D306" s="33" t="s">
        <v>855</v>
      </c>
      <c r="E306" s="33" t="s">
        <v>684</v>
      </c>
      <c r="F306" s="33">
        <v>80</v>
      </c>
      <c r="G306" s="33" t="s">
        <v>856</v>
      </c>
      <c r="H306" s="33" t="s">
        <v>1548</v>
      </c>
      <c r="I306" s="43" t="s">
        <v>1530</v>
      </c>
      <c r="J306" s="43" t="s">
        <v>1531</v>
      </c>
      <c r="K306" s="43" t="s">
        <v>1532</v>
      </c>
      <c r="L306" s="43" t="s">
        <v>1533</v>
      </c>
      <c r="M306" s="43" t="s">
        <v>1534</v>
      </c>
      <c r="N306" s="43" t="s">
        <v>1535</v>
      </c>
      <c r="O306" s="43" t="s">
        <v>1536</v>
      </c>
      <c r="P306" s="43" t="s">
        <v>1546</v>
      </c>
      <c r="Q306" s="33">
        <f t="shared" si="4"/>
        <v>0</v>
      </c>
    </row>
    <row r="307" spans="1:17" ht="30" x14ac:dyDescent="0.25">
      <c r="A307" s="33" t="s">
        <v>1497</v>
      </c>
      <c r="B307" s="33" t="s">
        <v>1498</v>
      </c>
      <c r="C307" s="33">
        <v>2015</v>
      </c>
      <c r="D307" s="33" t="s">
        <v>1499</v>
      </c>
      <c r="E307" s="33" t="s">
        <v>230</v>
      </c>
      <c r="F307" s="33">
        <v>210</v>
      </c>
      <c r="G307" s="33" t="s">
        <v>1500</v>
      </c>
      <c r="H307" s="33" t="s">
        <v>1548</v>
      </c>
      <c r="I307" s="43" t="s">
        <v>1530</v>
      </c>
      <c r="J307" s="43" t="s">
        <v>1531</v>
      </c>
      <c r="K307" s="43" t="s">
        <v>1532</v>
      </c>
      <c r="L307" s="43" t="s">
        <v>1533</v>
      </c>
      <c r="M307" s="43" t="s">
        <v>1534</v>
      </c>
      <c r="N307" s="43" t="s">
        <v>1535</v>
      </c>
      <c r="O307" s="43" t="s">
        <v>1536</v>
      </c>
      <c r="P307" s="43" t="s">
        <v>1537</v>
      </c>
      <c r="Q307" s="33" t="str">
        <f t="shared" si="4"/>
        <v>convenient sampling, not systematic or probabilistic</v>
      </c>
    </row>
    <row r="308" spans="1:17" ht="30" x14ac:dyDescent="0.25">
      <c r="A308" s="33" t="s">
        <v>1501</v>
      </c>
      <c r="B308" s="33" t="s">
        <v>1502</v>
      </c>
      <c r="C308" s="33">
        <v>2012</v>
      </c>
      <c r="D308" s="33" t="s">
        <v>1503</v>
      </c>
      <c r="E308" s="33" t="s">
        <v>319</v>
      </c>
      <c r="F308" s="33">
        <v>78</v>
      </c>
      <c r="G308" s="33" t="s">
        <v>1504</v>
      </c>
      <c r="H308" s="33" t="s">
        <v>1549</v>
      </c>
      <c r="I308" s="43" t="s">
        <v>1530</v>
      </c>
      <c r="J308" s="43" t="s">
        <v>1531</v>
      </c>
      <c r="K308" s="43" t="s">
        <v>1532</v>
      </c>
      <c r="L308" s="43" t="s">
        <v>1533</v>
      </c>
      <c r="M308" s="43" t="s">
        <v>1534</v>
      </c>
      <c r="N308" s="43" t="s">
        <v>1535</v>
      </c>
      <c r="O308" s="43" t="s">
        <v>1536</v>
      </c>
      <c r="P308" s="43" t="s">
        <v>1537</v>
      </c>
      <c r="Q308" s="33" t="str">
        <f t="shared" si="4"/>
        <v>systematic, weighted  and probabilistic sampling</v>
      </c>
    </row>
    <row r="309" spans="1:17" x14ac:dyDescent="0.25">
      <c r="A309" s="32" t="s">
        <v>857</v>
      </c>
      <c r="B309" s="33" t="s">
        <v>858</v>
      </c>
      <c r="C309" s="33">
        <v>2003</v>
      </c>
      <c r="D309" s="33" t="s">
        <v>859</v>
      </c>
      <c r="E309" s="33" t="s">
        <v>230</v>
      </c>
      <c r="F309" s="33">
        <v>84</v>
      </c>
      <c r="G309" s="33" t="s">
        <v>860</v>
      </c>
      <c r="H309" s="33" t="s">
        <v>1529</v>
      </c>
      <c r="I309" s="43" t="s">
        <v>1546</v>
      </c>
      <c r="J309" s="43" t="s">
        <v>1546</v>
      </c>
      <c r="K309" s="43" t="s">
        <v>1546</v>
      </c>
      <c r="L309" s="43" t="s">
        <v>1546</v>
      </c>
      <c r="M309" s="43" t="s">
        <v>1546</v>
      </c>
      <c r="N309" s="43" t="s">
        <v>1546</v>
      </c>
      <c r="O309" s="43" t="s">
        <v>1546</v>
      </c>
      <c r="P309" s="43" t="s">
        <v>1546</v>
      </c>
      <c r="Q309" s="33">
        <f t="shared" si="4"/>
        <v>0</v>
      </c>
    </row>
    <row r="310" spans="1:17" x14ac:dyDescent="0.25">
      <c r="A310" s="32" t="s">
        <v>861</v>
      </c>
      <c r="B310" s="33" t="s">
        <v>862</v>
      </c>
      <c r="C310" s="33">
        <v>2006</v>
      </c>
      <c r="D310" s="33" t="s">
        <v>863</v>
      </c>
      <c r="E310" s="33" t="s">
        <v>481</v>
      </c>
      <c r="F310" s="33">
        <v>69</v>
      </c>
      <c r="G310" s="33" t="s">
        <v>864</v>
      </c>
      <c r="H310" s="33" t="s">
        <v>1529</v>
      </c>
      <c r="I310" s="43" t="s">
        <v>1546</v>
      </c>
      <c r="J310" s="43" t="s">
        <v>1546</v>
      </c>
      <c r="K310" s="43" t="s">
        <v>1546</v>
      </c>
      <c r="L310" s="43" t="s">
        <v>1546</v>
      </c>
      <c r="M310" s="43" t="s">
        <v>1546</v>
      </c>
      <c r="N310" s="43" t="s">
        <v>1546</v>
      </c>
      <c r="O310" s="43" t="s">
        <v>1546</v>
      </c>
      <c r="P310" s="43" t="s">
        <v>1546</v>
      </c>
      <c r="Q310" s="33">
        <f t="shared" si="4"/>
        <v>0</v>
      </c>
    </row>
    <row r="311" spans="1:17" ht="30" x14ac:dyDescent="0.25">
      <c r="A311" s="33" t="s">
        <v>1505</v>
      </c>
      <c r="B311" s="33" t="s">
        <v>1506</v>
      </c>
      <c r="C311" s="33">
        <v>2008</v>
      </c>
      <c r="D311" s="33" t="s">
        <v>1507</v>
      </c>
      <c r="E311" s="33" t="s">
        <v>439</v>
      </c>
      <c r="F311" s="33">
        <v>74</v>
      </c>
      <c r="G311" s="33" t="s">
        <v>1508</v>
      </c>
      <c r="H311" s="33" t="s">
        <v>1529</v>
      </c>
      <c r="I311" s="43" t="s">
        <v>1530</v>
      </c>
      <c r="J311" s="43" t="s">
        <v>1531</v>
      </c>
      <c r="K311" s="43" t="s">
        <v>1532</v>
      </c>
      <c r="L311" s="43" t="s">
        <v>1533</v>
      </c>
      <c r="M311" s="43" t="s">
        <v>1546</v>
      </c>
      <c r="N311" s="43" t="s">
        <v>1546</v>
      </c>
      <c r="O311" s="43" t="s">
        <v>1546</v>
      </c>
      <c r="P311" s="43" t="s">
        <v>1546</v>
      </c>
      <c r="Q311" s="33">
        <f t="shared" si="4"/>
        <v>0</v>
      </c>
    </row>
    <row r="312" spans="1:17" ht="30" x14ac:dyDescent="0.25">
      <c r="A312" s="33" t="s">
        <v>1509</v>
      </c>
      <c r="B312" s="33" t="s">
        <v>1510</v>
      </c>
      <c r="C312" s="33">
        <v>2016</v>
      </c>
      <c r="D312" s="33" t="s">
        <v>1511</v>
      </c>
      <c r="E312" s="33" t="s">
        <v>1512</v>
      </c>
      <c r="F312" s="33">
        <v>158</v>
      </c>
      <c r="G312" s="33" t="s">
        <v>1513</v>
      </c>
      <c r="H312" s="33" t="s">
        <v>1548</v>
      </c>
      <c r="I312" s="43" t="s">
        <v>1530</v>
      </c>
      <c r="J312" s="43" t="s">
        <v>1531</v>
      </c>
      <c r="K312" s="43" t="s">
        <v>1532</v>
      </c>
      <c r="L312" s="43" t="s">
        <v>1533</v>
      </c>
      <c r="M312" s="43" t="s">
        <v>1534</v>
      </c>
      <c r="N312" s="43" t="s">
        <v>1535</v>
      </c>
      <c r="O312" s="43" t="s">
        <v>1536</v>
      </c>
      <c r="P312" s="43" t="s">
        <v>1546</v>
      </c>
      <c r="Q312" s="33">
        <f t="shared" si="4"/>
        <v>0</v>
      </c>
    </row>
    <row r="313" spans="1:17" ht="30" x14ac:dyDescent="0.25">
      <c r="A313" s="32" t="s">
        <v>865</v>
      </c>
      <c r="B313" s="33" t="s">
        <v>866</v>
      </c>
      <c r="C313" s="33">
        <v>2009</v>
      </c>
      <c r="D313" s="33" t="s">
        <v>867</v>
      </c>
      <c r="E313" s="33" t="s">
        <v>868</v>
      </c>
      <c r="F313" s="33">
        <v>107</v>
      </c>
      <c r="G313" s="33" t="s">
        <v>869</v>
      </c>
      <c r="H313" s="33" t="s">
        <v>1548</v>
      </c>
      <c r="I313" s="43" t="s">
        <v>1530</v>
      </c>
      <c r="J313" s="43" t="s">
        <v>1531</v>
      </c>
      <c r="K313" s="43" t="s">
        <v>1532</v>
      </c>
      <c r="L313" s="43" t="s">
        <v>1546</v>
      </c>
      <c r="M313" s="43" t="s">
        <v>1546</v>
      </c>
      <c r="N313" s="43" t="s">
        <v>1546</v>
      </c>
      <c r="O313" s="43" t="s">
        <v>1546</v>
      </c>
      <c r="P313" s="43" t="s">
        <v>1546</v>
      </c>
      <c r="Q313" s="33">
        <f t="shared" si="4"/>
        <v>0</v>
      </c>
    </row>
    <row r="314" spans="1:17" ht="30" x14ac:dyDescent="0.25">
      <c r="A314" s="33" t="s">
        <v>1514</v>
      </c>
      <c r="B314" s="33" t="s">
        <v>1515</v>
      </c>
      <c r="C314" s="33">
        <v>2015</v>
      </c>
      <c r="D314" s="33" t="s">
        <v>1516</v>
      </c>
      <c r="E314" s="33" t="s">
        <v>439</v>
      </c>
      <c r="F314" s="33">
        <v>81</v>
      </c>
      <c r="G314" s="33" t="s">
        <v>1517</v>
      </c>
      <c r="H314" s="33" t="s">
        <v>1548</v>
      </c>
      <c r="I314" s="43" t="s">
        <v>1530</v>
      </c>
      <c r="J314" s="43" t="s">
        <v>1531</v>
      </c>
      <c r="K314" s="43" t="s">
        <v>1532</v>
      </c>
      <c r="L314" s="43" t="s">
        <v>1533</v>
      </c>
      <c r="M314" s="43" t="s">
        <v>1534</v>
      </c>
      <c r="N314" s="43" t="s">
        <v>1535</v>
      </c>
      <c r="O314" s="43" t="s">
        <v>1536</v>
      </c>
      <c r="P314" s="43" t="s">
        <v>1537</v>
      </c>
      <c r="Q314" s="33" t="str">
        <f t="shared" si="4"/>
        <v>convenient sampling, not systematic or probabilistic</v>
      </c>
    </row>
    <row r="316" spans="1:17" x14ac:dyDescent="0.25">
      <c r="G316" s="33" t="s">
        <v>1526</v>
      </c>
    </row>
    <row r="317" spans="1:17" ht="30" x14ac:dyDescent="0.25">
      <c r="G317" s="33" t="s">
        <v>1527</v>
      </c>
      <c r="H317" s="33">
        <f>COUNTIF($H$2:$H$314,G317)</f>
        <v>0</v>
      </c>
      <c r="Q317" s="33">
        <f>COUNTIF($Q$2:$Q$314,G317)</f>
        <v>0</v>
      </c>
    </row>
    <row r="318" spans="1:17" ht="30" x14ac:dyDescent="0.25">
      <c r="G318" s="33" t="s">
        <v>1528</v>
      </c>
      <c r="H318" s="33">
        <f>COUNTIF($H$2:$H$314,G318)</f>
        <v>0</v>
      </c>
      <c r="Q318" s="33">
        <f>COUNTIF($Q$2:$Q$314,G318)</f>
        <v>0</v>
      </c>
    </row>
    <row r="319" spans="1:17" ht="30" x14ac:dyDescent="0.25">
      <c r="G319" s="33" t="s">
        <v>1529</v>
      </c>
      <c r="H319" s="33">
        <f>COUNTIF($H$2:$H$314,G319)</f>
        <v>34</v>
      </c>
      <c r="Q319" s="33">
        <f>COUNTIF($Q$2:$Q$314,G319)</f>
        <v>20</v>
      </c>
    </row>
  </sheetData>
  <autoFilter ref="A1:AF314"/>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
  <sheetViews>
    <sheetView zoomScale="85" zoomScaleNormal="85" workbookViewId="0">
      <selection activeCell="B4" sqref="B4:B5"/>
    </sheetView>
  </sheetViews>
  <sheetFormatPr defaultRowHeight="15" x14ac:dyDescent="0.25"/>
  <cols>
    <col min="1" max="1" width="21" customWidth="1"/>
    <col min="2" max="2" width="89.85546875" customWidth="1"/>
  </cols>
  <sheetData>
    <row r="1" spans="1:2" ht="16.5" thickBot="1" x14ac:dyDescent="0.3">
      <c r="A1" s="7" t="s">
        <v>47</v>
      </c>
    </row>
    <row r="2" spans="1:2" ht="16.5" thickBot="1" x14ac:dyDescent="0.3">
      <c r="A2" s="1" t="s">
        <v>33</v>
      </c>
      <c r="B2" s="1" t="s">
        <v>34</v>
      </c>
    </row>
    <row r="3" spans="1:2" ht="47.25" x14ac:dyDescent="0.25">
      <c r="A3" s="6" t="s">
        <v>35</v>
      </c>
      <c r="B3" s="3" t="s">
        <v>36</v>
      </c>
    </row>
    <row r="4" spans="1:2" ht="57.75" customHeight="1" x14ac:dyDescent="0.25">
      <c r="A4" s="45" t="s">
        <v>37</v>
      </c>
      <c r="B4" s="46" t="s">
        <v>38</v>
      </c>
    </row>
    <row r="5" spans="1:2" x14ac:dyDescent="0.25">
      <c r="A5" s="45"/>
      <c r="B5" s="46"/>
    </row>
    <row r="6" spans="1:2" ht="15.75" x14ac:dyDescent="0.25">
      <c r="A6" s="6" t="s">
        <v>39</v>
      </c>
      <c r="B6" s="3" t="s">
        <v>40</v>
      </c>
    </row>
    <row r="7" spans="1:2" ht="47.25" x14ac:dyDescent="0.25">
      <c r="A7" s="45" t="s">
        <v>41</v>
      </c>
      <c r="B7" s="3" t="s">
        <v>42</v>
      </c>
    </row>
    <row r="8" spans="1:2" ht="15.75" x14ac:dyDescent="0.25">
      <c r="A8" s="45"/>
      <c r="B8" s="8" t="s">
        <v>43</v>
      </c>
    </row>
    <row r="9" spans="1:2" ht="15.75" x14ac:dyDescent="0.25">
      <c r="A9" s="45"/>
      <c r="B9" s="8" t="s">
        <v>44</v>
      </c>
    </row>
    <row r="10" spans="1:2" ht="15.75" x14ac:dyDescent="0.25">
      <c r="A10" s="45"/>
      <c r="B10" s="8" t="s">
        <v>45</v>
      </c>
    </row>
    <row r="11" spans="1:2" ht="32.25" thickBot="1" x14ac:dyDescent="0.3">
      <c r="A11" s="47"/>
      <c r="B11" s="4" t="s">
        <v>46</v>
      </c>
    </row>
  </sheetData>
  <mergeCells count="3">
    <mergeCell ref="A4:A5"/>
    <mergeCell ref="B4:B5"/>
    <mergeCell ref="A7:A1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2"/>
  <sheetViews>
    <sheetView workbookViewId="0">
      <selection activeCell="H15" sqref="H15"/>
    </sheetView>
  </sheetViews>
  <sheetFormatPr defaultRowHeight="15" x14ac:dyDescent="0.25"/>
  <cols>
    <col min="1" max="1" width="25.42578125" style="11" customWidth="1"/>
    <col min="2" max="2" width="103.140625" style="13" customWidth="1"/>
  </cols>
  <sheetData>
    <row r="1" spans="1:2" ht="16.5" thickBot="1" x14ac:dyDescent="0.3">
      <c r="A1" s="2" t="s">
        <v>83</v>
      </c>
    </row>
    <row r="2" spans="1:2" ht="16.5" thickBot="1" x14ac:dyDescent="0.3">
      <c r="A2" s="1" t="s">
        <v>48</v>
      </c>
      <c r="B2" s="1" t="s">
        <v>49</v>
      </c>
    </row>
    <row r="3" spans="1:2" x14ac:dyDescent="0.25">
      <c r="A3" s="48" t="s">
        <v>50</v>
      </c>
      <c r="B3" s="14" t="s">
        <v>51</v>
      </c>
    </row>
    <row r="4" spans="1:2" x14ac:dyDescent="0.25">
      <c r="A4" s="46"/>
      <c r="B4" s="14" t="s">
        <v>52</v>
      </c>
    </row>
    <row r="5" spans="1:2" x14ac:dyDescent="0.25">
      <c r="A5" s="46"/>
      <c r="B5" s="14" t="s">
        <v>53</v>
      </c>
    </row>
    <row r="6" spans="1:2" x14ac:dyDescent="0.25">
      <c r="A6" s="46"/>
      <c r="B6" s="14" t="s">
        <v>54</v>
      </c>
    </row>
    <row r="7" spans="1:2" x14ac:dyDescent="0.25">
      <c r="A7" s="46" t="s">
        <v>55</v>
      </c>
      <c r="B7" s="14" t="s">
        <v>56</v>
      </c>
    </row>
    <row r="8" spans="1:2" x14ac:dyDescent="0.25">
      <c r="A8" s="46"/>
      <c r="B8" s="14" t="s">
        <v>57</v>
      </c>
    </row>
    <row r="9" spans="1:2" x14ac:dyDescent="0.25">
      <c r="A9" s="46"/>
      <c r="B9" s="14" t="s">
        <v>58</v>
      </c>
    </row>
    <row r="10" spans="1:2" x14ac:dyDescent="0.25">
      <c r="A10" s="46"/>
      <c r="B10" s="14" t="s">
        <v>59</v>
      </c>
    </row>
    <row r="11" spans="1:2" x14ac:dyDescent="0.25">
      <c r="A11" s="46"/>
      <c r="B11" s="14" t="s">
        <v>60</v>
      </c>
    </row>
    <row r="12" spans="1:2" x14ac:dyDescent="0.25">
      <c r="A12" s="46"/>
      <c r="B12" s="14" t="s">
        <v>61</v>
      </c>
    </row>
    <row r="13" spans="1:2" x14ac:dyDescent="0.25">
      <c r="A13" s="46"/>
      <c r="B13" s="14" t="s">
        <v>62</v>
      </c>
    </row>
    <row r="14" spans="1:2" x14ac:dyDescent="0.25">
      <c r="A14" s="46"/>
      <c r="B14" s="14" t="s">
        <v>63</v>
      </c>
    </row>
    <row r="15" spans="1:2" x14ac:dyDescent="0.25">
      <c r="A15" s="46" t="s">
        <v>64</v>
      </c>
      <c r="B15" s="14" t="s">
        <v>65</v>
      </c>
    </row>
    <row r="16" spans="1:2" x14ac:dyDescent="0.25">
      <c r="A16" s="46"/>
      <c r="B16" s="14" t="s">
        <v>66</v>
      </c>
    </row>
    <row r="17" spans="1:2" x14ac:dyDescent="0.25">
      <c r="A17" s="46"/>
      <c r="B17" s="14" t="s">
        <v>67</v>
      </c>
    </row>
    <row r="18" spans="1:2" x14ac:dyDescent="0.25">
      <c r="A18" s="46"/>
      <c r="B18" s="14" t="s">
        <v>68</v>
      </c>
    </row>
    <row r="19" spans="1:2" x14ac:dyDescent="0.25">
      <c r="A19" s="46"/>
      <c r="B19" s="14" t="s">
        <v>69</v>
      </c>
    </row>
    <row r="20" spans="1:2" x14ac:dyDescent="0.25">
      <c r="A20" s="46"/>
      <c r="B20" s="14" t="s">
        <v>70</v>
      </c>
    </row>
    <row r="21" spans="1:2" x14ac:dyDescent="0.25">
      <c r="A21" s="46"/>
      <c r="B21" s="14" t="s">
        <v>71</v>
      </c>
    </row>
    <row r="22" spans="1:2" x14ac:dyDescent="0.25">
      <c r="A22" s="46"/>
      <c r="B22" s="14" t="s">
        <v>72</v>
      </c>
    </row>
    <row r="23" spans="1:2" x14ac:dyDescent="0.25">
      <c r="A23" s="46"/>
      <c r="B23" s="14" t="s">
        <v>73</v>
      </c>
    </row>
    <row r="24" spans="1:2" x14ac:dyDescent="0.25">
      <c r="A24" s="46"/>
      <c r="B24" s="14" t="s">
        <v>74</v>
      </c>
    </row>
    <row r="25" spans="1:2" x14ac:dyDescent="0.25">
      <c r="A25" s="46"/>
      <c r="B25" s="14" t="s">
        <v>75</v>
      </c>
    </row>
    <row r="26" spans="1:2" x14ac:dyDescent="0.25">
      <c r="A26" s="46"/>
      <c r="B26" s="14" t="s">
        <v>76</v>
      </c>
    </row>
    <row r="27" spans="1:2" x14ac:dyDescent="0.25">
      <c r="A27" s="46"/>
      <c r="B27" s="14" t="s">
        <v>77</v>
      </c>
    </row>
    <row r="28" spans="1:2" x14ac:dyDescent="0.25">
      <c r="A28" s="46"/>
      <c r="B28" s="14" t="s">
        <v>78</v>
      </c>
    </row>
    <row r="29" spans="1:2" x14ac:dyDescent="0.25">
      <c r="A29" s="46"/>
      <c r="B29" s="14" t="s">
        <v>79</v>
      </c>
    </row>
    <row r="30" spans="1:2" x14ac:dyDescent="0.25">
      <c r="A30" s="46"/>
      <c r="B30" s="14" t="s">
        <v>80</v>
      </c>
    </row>
    <row r="31" spans="1:2" x14ac:dyDescent="0.25">
      <c r="A31" s="46"/>
      <c r="B31" s="14" t="s">
        <v>81</v>
      </c>
    </row>
    <row r="32" spans="1:2" ht="15.75" thickBot="1" x14ac:dyDescent="0.3">
      <c r="A32" s="49"/>
      <c r="B32" s="15" t="s">
        <v>82</v>
      </c>
    </row>
  </sheetData>
  <mergeCells count="3">
    <mergeCell ref="A3:A6"/>
    <mergeCell ref="A7:A14"/>
    <mergeCell ref="A15:A32"/>
  </mergeCells>
  <hyperlinks>
    <hyperlink ref="B3" r:id="rId1" display="http://www.sciencedirect.com/"/>
    <hyperlink ref="B4" r:id="rId2" display="http://wok.mimas.ac.uk/"/>
    <hyperlink ref="B5" r:id="rId3" display="http://www.ncbi.nlm.nih.gov/pubmed/"/>
    <hyperlink ref="B6" r:id="rId4" display="https://www.scopus.com/"/>
    <hyperlink ref="B7" r:id="rId5" display="http://e-collection.library.ethz.ch/search.php"/>
    <hyperlink ref="B8" r:id="rId6" display="http://library.epfl.ch/theses/en"/>
    <hyperlink ref="B9" r:id="rId7" display="http://www.dissertationen.uzh.ch/"/>
    <hyperlink ref="B10" r:id="rId8" display="http://www.vet.uzh.ch/dissertationen/diss_uebersicht.php?jahr=2016&amp;sort=az&amp;version=standard"/>
    <hyperlink ref="B11" r:id="rId9" display="http://baselbern.swissbib.ch/Search/Home"/>
    <hyperlink ref="B12" r:id="rId10" display="http://baselbern.swissbib.ch/Search/Advanced"/>
    <hyperlink ref="B13" r:id="rId11" display="http://dbserv1-bcu.unil.ch/dbbcu/theses/theses_laus.php"/>
    <hyperlink ref="B14" r:id="rId12" display="http://doc.rero.ch/"/>
    <hyperlink ref="B15" r:id="rId13" display="http://www.globalhealthlibrary.net/php/index.php"/>
    <hyperlink ref="B16" r:id="rId14" display="http://www.cdc.gov/"/>
    <hyperlink ref="B17" r:id="rId15" display="http://www.ecdc.europa.eu/"/>
    <hyperlink ref="B18" r:id="rId16" display="http://www.phe.gov.uk/"/>
    <hyperlink ref="B19" r:id="rId17" display="http://www.efsa.europa.eu/"/>
    <hyperlink ref="B20" r:id="rId18" display="http://www.ema.europa.eu/"/>
    <hyperlink ref="B21" r:id="rId19" display="http://www.fao.org/"/>
    <hyperlink ref="B22" r:id="rId20" display="http://www.food.gov.uk/"/>
    <hyperlink ref="B23" r:id="rId21" display="http://www.vmd.defra.gov.uk/"/>
    <hyperlink ref="B24" r:id="rId22" display="http://www.danmap.org/"/>
    <hyperlink ref="B25" r:id="rId23" display="http://www.vetinst.no/"/>
    <hyperlink ref="B26" r:id="rId24" display="http://www.rivm.nl/"/>
    <hyperlink ref="B27" r:id="rId25" display="http://www.sva.se/"/>
    <hyperlink ref="B28" r:id="rId26" display="http://www.fda.gov/"/>
    <hyperlink ref="B29" r:id="rId27" display="http://www.phac-aspc.gc.ca/"/>
    <hyperlink ref="B30" r:id="rId28" display="https://www.blv.admin.ch/blv/de/home/tiere/tierseuchen/tierarzneimittel/antibiotika/vertrieb.html"/>
    <hyperlink ref="B31" r:id="rId29" display="http://www.anresis.ch/index.php/anresisch-data-de.html"/>
    <hyperlink ref="B32" r:id="rId30" display="http://www.google.ch/"/>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8"/>
  <sheetViews>
    <sheetView workbookViewId="0">
      <pane xSplit="1" ySplit="2" topLeftCell="B15" activePane="bottomRight" state="frozen"/>
      <selection pane="topRight" activeCell="B1" sqref="B1"/>
      <selection pane="bottomLeft" activeCell="A3" sqref="A3"/>
      <selection pane="bottomRight" activeCell="P26" sqref="P26"/>
    </sheetView>
  </sheetViews>
  <sheetFormatPr defaultRowHeight="15" x14ac:dyDescent="0.25"/>
  <cols>
    <col min="1" max="1" width="19" customWidth="1"/>
    <col min="5" max="5" width="11.85546875" customWidth="1"/>
    <col min="6" max="6" width="13" customWidth="1"/>
    <col min="9" max="9" width="11.140625" customWidth="1"/>
    <col min="10" max="10" width="13.28515625" customWidth="1"/>
  </cols>
  <sheetData>
    <row r="1" spans="1:16" ht="16.5" thickBot="1" x14ac:dyDescent="0.3">
      <c r="A1" s="2" t="s">
        <v>168</v>
      </c>
    </row>
    <row r="2" spans="1:16" ht="36.75" thickBot="1" x14ac:dyDescent="0.3">
      <c r="A2" s="16" t="s">
        <v>84</v>
      </c>
      <c r="B2" s="16" t="s">
        <v>2</v>
      </c>
      <c r="C2" s="17" t="s">
        <v>4</v>
      </c>
      <c r="D2" s="17" t="s">
        <v>6</v>
      </c>
      <c r="E2" s="17" t="s">
        <v>8</v>
      </c>
      <c r="F2" s="17" t="s">
        <v>85</v>
      </c>
      <c r="G2" s="17" t="s">
        <v>12</v>
      </c>
      <c r="H2" s="17" t="s">
        <v>86</v>
      </c>
      <c r="I2" s="17" t="s">
        <v>16</v>
      </c>
      <c r="J2" s="17" t="s">
        <v>18</v>
      </c>
      <c r="K2" s="17" t="s">
        <v>87</v>
      </c>
      <c r="L2" s="17" t="s">
        <v>22</v>
      </c>
      <c r="M2" s="17" t="s">
        <v>24</v>
      </c>
      <c r="N2" s="17" t="s">
        <v>88</v>
      </c>
      <c r="O2" s="17" t="s">
        <v>89</v>
      </c>
      <c r="P2" s="17" t="s">
        <v>90</v>
      </c>
    </row>
    <row r="3" spans="1:16" x14ac:dyDescent="0.25">
      <c r="A3" s="18" t="s">
        <v>91</v>
      </c>
      <c r="B3" s="19"/>
      <c r="C3" s="19"/>
      <c r="D3" s="19"/>
      <c r="E3" s="19"/>
      <c r="F3" s="19"/>
      <c r="G3" s="19"/>
      <c r="H3" s="19"/>
      <c r="I3" s="19"/>
      <c r="J3" s="19"/>
      <c r="K3" s="19"/>
      <c r="L3" s="19"/>
      <c r="M3" s="19"/>
      <c r="N3" s="19" t="s">
        <v>92</v>
      </c>
      <c r="O3" s="19"/>
      <c r="P3" s="19"/>
    </row>
    <row r="4" spans="1:16" x14ac:dyDescent="0.25">
      <c r="A4" s="18" t="s">
        <v>93</v>
      </c>
      <c r="B4" s="19"/>
      <c r="C4" s="19"/>
      <c r="D4" s="19"/>
      <c r="E4" s="19"/>
      <c r="F4" s="19"/>
      <c r="G4" s="19"/>
      <c r="H4" s="19"/>
      <c r="I4" s="19"/>
      <c r="J4" s="19"/>
      <c r="K4" s="19"/>
      <c r="L4" s="19"/>
      <c r="M4" s="19"/>
      <c r="N4" s="19" t="s">
        <v>92</v>
      </c>
      <c r="O4" s="19"/>
      <c r="P4" s="19"/>
    </row>
    <row r="5" spans="1:16" x14ac:dyDescent="0.25">
      <c r="A5" s="18" t="s">
        <v>94</v>
      </c>
      <c r="B5" s="19"/>
      <c r="C5" s="19"/>
      <c r="D5" s="19"/>
      <c r="E5" s="19"/>
      <c r="F5" s="19"/>
      <c r="G5" s="19" t="s">
        <v>92</v>
      </c>
      <c r="H5" s="19"/>
      <c r="I5" s="19"/>
      <c r="J5" s="19"/>
      <c r="K5" s="19"/>
      <c r="L5" s="19"/>
      <c r="M5" s="19"/>
      <c r="N5" s="19"/>
      <c r="O5" s="19"/>
      <c r="P5" s="19" t="s">
        <v>92</v>
      </c>
    </row>
    <row r="6" spans="1:16" x14ac:dyDescent="0.25">
      <c r="A6" s="18" t="s">
        <v>95</v>
      </c>
      <c r="B6" s="19"/>
      <c r="C6" s="19"/>
      <c r="D6" s="19"/>
      <c r="E6" s="19"/>
      <c r="F6" s="19"/>
      <c r="G6" s="19"/>
      <c r="H6" s="19"/>
      <c r="I6" s="19"/>
      <c r="J6" s="19"/>
      <c r="K6" s="19"/>
      <c r="L6" s="19"/>
      <c r="M6" s="19"/>
      <c r="N6" s="19" t="s">
        <v>92</v>
      </c>
      <c r="O6" s="19"/>
      <c r="P6" s="19"/>
    </row>
    <row r="7" spans="1:16" x14ac:dyDescent="0.25">
      <c r="A7" s="18" t="s">
        <v>96</v>
      </c>
      <c r="B7" s="19"/>
      <c r="C7" s="19"/>
      <c r="D7" s="19"/>
      <c r="E7" s="19"/>
      <c r="F7" s="19"/>
      <c r="G7" s="19" t="s">
        <v>92</v>
      </c>
      <c r="H7" s="19"/>
      <c r="I7" s="19"/>
      <c r="J7" s="19"/>
      <c r="K7" s="19"/>
      <c r="L7" s="19"/>
      <c r="M7" s="19"/>
      <c r="N7" s="19" t="s">
        <v>92</v>
      </c>
      <c r="O7" s="19"/>
      <c r="P7" s="19"/>
    </row>
    <row r="8" spans="1:16" x14ac:dyDescent="0.25">
      <c r="A8" s="18" t="s">
        <v>97</v>
      </c>
      <c r="B8" s="19" t="s">
        <v>92</v>
      </c>
      <c r="C8" s="19" t="s">
        <v>92</v>
      </c>
      <c r="D8" s="19"/>
      <c r="E8" s="19"/>
      <c r="F8" s="19"/>
      <c r="G8" s="19" t="s">
        <v>92</v>
      </c>
      <c r="H8" s="19" t="s">
        <v>92</v>
      </c>
      <c r="I8" s="19" t="s">
        <v>92</v>
      </c>
      <c r="J8" s="19" t="s">
        <v>92</v>
      </c>
      <c r="K8" s="19"/>
      <c r="L8" s="19"/>
      <c r="M8" s="19"/>
      <c r="N8" s="19" t="s">
        <v>92</v>
      </c>
      <c r="O8" s="19" t="s">
        <v>92</v>
      </c>
      <c r="P8" s="19" t="s">
        <v>92</v>
      </c>
    </row>
    <row r="9" spans="1:16" x14ac:dyDescent="0.25">
      <c r="A9" s="18" t="s">
        <v>98</v>
      </c>
      <c r="B9" s="19"/>
      <c r="C9" s="19"/>
      <c r="D9" s="19"/>
      <c r="E9" s="19"/>
      <c r="F9" s="19"/>
      <c r="G9" s="19"/>
      <c r="H9" s="19"/>
      <c r="I9" s="19" t="s">
        <v>92</v>
      </c>
      <c r="J9" s="19"/>
      <c r="K9" s="19"/>
      <c r="L9" s="19"/>
      <c r="M9" s="19"/>
      <c r="N9" s="19"/>
      <c r="O9" s="19"/>
      <c r="P9" s="19"/>
    </row>
    <row r="10" spans="1:16" x14ac:dyDescent="0.25">
      <c r="A10" s="18" t="s">
        <v>99</v>
      </c>
      <c r="B10" s="19" t="s">
        <v>92</v>
      </c>
      <c r="C10" s="19" t="s">
        <v>92</v>
      </c>
      <c r="D10" s="19"/>
      <c r="E10" s="19"/>
      <c r="F10" s="19"/>
      <c r="G10" s="19" t="s">
        <v>92</v>
      </c>
      <c r="H10" s="19"/>
      <c r="I10" s="19" t="s">
        <v>92</v>
      </c>
      <c r="J10" s="19" t="s">
        <v>92</v>
      </c>
      <c r="K10" s="19"/>
      <c r="L10" s="19" t="s">
        <v>92</v>
      </c>
      <c r="M10" s="19" t="s">
        <v>92</v>
      </c>
      <c r="N10" s="19" t="s">
        <v>92</v>
      </c>
      <c r="O10" s="19" t="s">
        <v>92</v>
      </c>
      <c r="P10" s="19" t="s">
        <v>92</v>
      </c>
    </row>
    <row r="11" spans="1:16" x14ac:dyDescent="0.25">
      <c r="A11" s="18" t="s">
        <v>100</v>
      </c>
      <c r="B11" s="19"/>
      <c r="C11" s="19"/>
      <c r="D11" s="19"/>
      <c r="E11" s="19"/>
      <c r="F11" s="19"/>
      <c r="G11" s="19"/>
      <c r="H11" s="19"/>
      <c r="I11" s="19" t="s">
        <v>92</v>
      </c>
      <c r="J11" s="19"/>
      <c r="K11" s="19"/>
      <c r="L11" s="19" t="s">
        <v>92</v>
      </c>
      <c r="M11" s="19" t="s">
        <v>92</v>
      </c>
      <c r="N11" s="19"/>
      <c r="O11" s="19"/>
      <c r="P11" s="19"/>
    </row>
    <row r="12" spans="1:16" x14ac:dyDescent="0.25">
      <c r="A12" s="18" t="s">
        <v>101</v>
      </c>
      <c r="B12" s="19"/>
      <c r="C12" s="19"/>
      <c r="D12" s="19"/>
      <c r="E12" s="19"/>
      <c r="F12" s="19"/>
      <c r="G12" s="19" t="s">
        <v>92</v>
      </c>
      <c r="H12" s="19" t="s">
        <v>92</v>
      </c>
      <c r="I12" s="19"/>
      <c r="J12" s="19"/>
      <c r="K12" s="19" t="s">
        <v>92</v>
      </c>
      <c r="L12" s="19" t="s">
        <v>92</v>
      </c>
      <c r="M12" s="19" t="s">
        <v>92</v>
      </c>
      <c r="N12" s="19"/>
      <c r="O12" s="19"/>
      <c r="P12" s="19" t="s">
        <v>92</v>
      </c>
    </row>
    <row r="13" spans="1:16" x14ac:dyDescent="0.25">
      <c r="A13" s="18" t="s">
        <v>102</v>
      </c>
      <c r="B13" s="19"/>
      <c r="C13" s="19"/>
      <c r="D13" s="19"/>
      <c r="E13" s="19"/>
      <c r="F13" s="19"/>
      <c r="G13" s="19"/>
      <c r="H13" s="19"/>
      <c r="I13" s="19" t="s">
        <v>92</v>
      </c>
      <c r="J13" s="19"/>
      <c r="K13" s="19"/>
      <c r="L13" s="19"/>
      <c r="M13" s="19"/>
      <c r="N13" s="19"/>
      <c r="O13" s="19"/>
      <c r="P13" s="19"/>
    </row>
    <row r="14" spans="1:16" x14ac:dyDescent="0.25">
      <c r="A14" s="18" t="s">
        <v>103</v>
      </c>
      <c r="B14" s="19"/>
      <c r="C14" s="19"/>
      <c r="D14" s="19"/>
      <c r="E14" s="19" t="s">
        <v>92</v>
      </c>
      <c r="F14" s="19" t="s">
        <v>92</v>
      </c>
      <c r="G14" s="19" t="s">
        <v>92</v>
      </c>
      <c r="H14" s="19"/>
      <c r="I14" s="19" t="s">
        <v>92</v>
      </c>
      <c r="J14" s="19"/>
      <c r="K14" s="19"/>
      <c r="L14" s="19" t="s">
        <v>92</v>
      </c>
      <c r="M14" s="19" t="s">
        <v>92</v>
      </c>
      <c r="N14" s="19"/>
      <c r="O14" s="19"/>
      <c r="P14" s="19"/>
    </row>
    <row r="15" spans="1:16" x14ac:dyDescent="0.25">
      <c r="A15" s="18" t="s">
        <v>104</v>
      </c>
      <c r="B15" s="19"/>
      <c r="C15" s="19"/>
      <c r="D15" s="19"/>
      <c r="E15" s="19"/>
      <c r="F15" s="19"/>
      <c r="G15" s="19"/>
      <c r="H15" s="19"/>
      <c r="I15" s="19"/>
      <c r="J15" s="19"/>
      <c r="K15" s="19"/>
      <c r="L15" s="19" t="s">
        <v>92</v>
      </c>
      <c r="M15" s="19" t="s">
        <v>92</v>
      </c>
      <c r="N15" s="19"/>
      <c r="O15" s="19"/>
      <c r="P15" s="19" t="s">
        <v>92</v>
      </c>
    </row>
    <row r="16" spans="1:16" x14ac:dyDescent="0.25">
      <c r="A16" s="18" t="s">
        <v>105</v>
      </c>
      <c r="B16" s="19"/>
      <c r="C16" s="19"/>
      <c r="D16" s="19"/>
      <c r="E16" s="19" t="s">
        <v>92</v>
      </c>
      <c r="F16" s="19" t="s">
        <v>92</v>
      </c>
      <c r="G16" s="19"/>
      <c r="H16" s="19"/>
      <c r="I16" s="19" t="s">
        <v>92</v>
      </c>
      <c r="J16" s="19"/>
      <c r="K16" s="19" t="s">
        <v>92</v>
      </c>
      <c r="L16" s="19" t="s">
        <v>92</v>
      </c>
      <c r="M16" s="19" t="s">
        <v>92</v>
      </c>
      <c r="N16" s="19" t="s">
        <v>92</v>
      </c>
      <c r="O16" s="19" t="s">
        <v>92</v>
      </c>
      <c r="P16" s="19" t="s">
        <v>92</v>
      </c>
    </row>
    <row r="17" spans="1:16" x14ac:dyDescent="0.25">
      <c r="A17" s="18" t="s">
        <v>106</v>
      </c>
      <c r="B17" s="19"/>
      <c r="C17" s="19"/>
      <c r="D17" s="19"/>
      <c r="E17" s="19"/>
      <c r="F17" s="19"/>
      <c r="G17" s="19"/>
      <c r="H17" s="19"/>
      <c r="I17" s="19"/>
      <c r="J17" s="19"/>
      <c r="K17" s="19"/>
      <c r="L17" s="19" t="s">
        <v>92</v>
      </c>
      <c r="M17" s="19" t="s">
        <v>92</v>
      </c>
      <c r="N17" s="19"/>
      <c r="O17" s="19"/>
      <c r="P17" s="19"/>
    </row>
    <row r="18" spans="1:16" x14ac:dyDescent="0.25">
      <c r="A18" s="18" t="s">
        <v>107</v>
      </c>
      <c r="B18" s="19"/>
      <c r="C18" s="19"/>
      <c r="D18" s="19"/>
      <c r="E18" s="19"/>
      <c r="F18" s="19"/>
      <c r="G18" s="19"/>
      <c r="H18" s="19"/>
      <c r="I18" s="19" t="s">
        <v>92</v>
      </c>
      <c r="J18" s="19"/>
      <c r="K18" s="19"/>
      <c r="L18" s="19" t="s">
        <v>92</v>
      </c>
      <c r="M18" s="19" t="s">
        <v>92</v>
      </c>
      <c r="N18" s="19"/>
      <c r="O18" s="19"/>
      <c r="P18" s="19"/>
    </row>
    <row r="19" spans="1:16" x14ac:dyDescent="0.25">
      <c r="A19" s="18" t="s">
        <v>108</v>
      </c>
      <c r="B19" s="19"/>
      <c r="C19" s="19"/>
      <c r="D19" s="19"/>
      <c r="E19" s="19"/>
      <c r="F19" s="19"/>
      <c r="G19" s="19"/>
      <c r="H19" s="19"/>
      <c r="I19" s="19"/>
      <c r="J19" s="19" t="s">
        <v>92</v>
      </c>
      <c r="K19" s="19"/>
      <c r="L19" s="19"/>
      <c r="M19" s="19"/>
      <c r="N19" s="19"/>
      <c r="O19" s="19"/>
      <c r="P19" s="19"/>
    </row>
    <row r="20" spans="1:16" x14ac:dyDescent="0.25">
      <c r="A20" s="18" t="s">
        <v>109</v>
      </c>
      <c r="B20" s="19"/>
      <c r="C20" s="19"/>
      <c r="D20" s="19"/>
      <c r="E20" s="19"/>
      <c r="F20" s="19"/>
      <c r="G20" s="19"/>
      <c r="H20" s="19"/>
      <c r="I20" s="19"/>
      <c r="J20" s="19"/>
      <c r="K20" s="19"/>
      <c r="L20" s="19"/>
      <c r="M20" s="19"/>
      <c r="N20" s="19"/>
      <c r="O20" s="19"/>
      <c r="P20" s="19" t="s">
        <v>92</v>
      </c>
    </row>
    <row r="21" spans="1:16" x14ac:dyDescent="0.25">
      <c r="A21" s="18" t="s">
        <v>110</v>
      </c>
      <c r="B21" s="19"/>
      <c r="C21" s="19"/>
      <c r="D21" s="19"/>
      <c r="E21" s="19"/>
      <c r="F21" s="19"/>
      <c r="G21" s="19" t="s">
        <v>92</v>
      </c>
      <c r="H21" s="19"/>
      <c r="I21" s="19" t="s">
        <v>92</v>
      </c>
      <c r="J21" s="19"/>
      <c r="K21" s="19"/>
      <c r="L21" s="19"/>
      <c r="M21" s="19"/>
      <c r="N21" s="19"/>
      <c r="O21" s="19"/>
      <c r="P21" s="19"/>
    </row>
    <row r="22" spans="1:16" x14ac:dyDescent="0.25">
      <c r="A22" s="18" t="s">
        <v>111</v>
      </c>
      <c r="B22" s="19" t="s">
        <v>92</v>
      </c>
      <c r="C22" s="19" t="s">
        <v>92</v>
      </c>
      <c r="D22" s="19" t="s">
        <v>92</v>
      </c>
      <c r="E22" s="19" t="s">
        <v>92</v>
      </c>
      <c r="F22" s="19" t="s">
        <v>92</v>
      </c>
      <c r="G22" s="19"/>
      <c r="H22" s="19"/>
      <c r="I22" s="19"/>
      <c r="J22" s="19"/>
      <c r="K22" s="19"/>
      <c r="L22" s="19"/>
      <c r="M22" s="19"/>
      <c r="N22" s="19" t="s">
        <v>92</v>
      </c>
      <c r="O22" s="19" t="s">
        <v>92</v>
      </c>
      <c r="P22" s="19" t="s">
        <v>92</v>
      </c>
    </row>
    <row r="23" spans="1:16" x14ac:dyDescent="0.25">
      <c r="A23" s="18" t="s">
        <v>112</v>
      </c>
      <c r="B23" s="19"/>
      <c r="C23" s="19"/>
      <c r="D23" s="19"/>
      <c r="E23" s="19"/>
      <c r="F23" s="19"/>
      <c r="G23" s="19"/>
      <c r="H23" s="19"/>
      <c r="I23" s="19"/>
      <c r="J23" s="19"/>
      <c r="K23" s="19"/>
      <c r="L23" s="19" t="s">
        <v>92</v>
      </c>
      <c r="M23" s="19" t="s">
        <v>92</v>
      </c>
      <c r="N23" s="19"/>
      <c r="O23" s="19"/>
      <c r="P23" s="19"/>
    </row>
    <row r="24" spans="1:16" x14ac:dyDescent="0.25">
      <c r="A24" s="18" t="s">
        <v>113</v>
      </c>
      <c r="B24" s="19"/>
      <c r="C24" s="19"/>
      <c r="D24" s="19"/>
      <c r="E24" s="19"/>
      <c r="F24" s="19"/>
      <c r="G24" s="19"/>
      <c r="H24" s="19"/>
      <c r="I24" s="19" t="s">
        <v>92</v>
      </c>
      <c r="J24" s="19"/>
      <c r="K24" s="19"/>
      <c r="L24" s="19" t="s">
        <v>92</v>
      </c>
      <c r="M24" s="19" t="s">
        <v>92</v>
      </c>
      <c r="N24" s="19"/>
      <c r="O24" s="19"/>
      <c r="P24" s="19"/>
    </row>
    <row r="25" spans="1:16" x14ac:dyDescent="0.25">
      <c r="A25" s="18" t="s">
        <v>114</v>
      </c>
      <c r="B25" s="19" t="s">
        <v>92</v>
      </c>
      <c r="C25" s="19" t="s">
        <v>92</v>
      </c>
      <c r="D25" s="19"/>
      <c r="E25" s="19"/>
      <c r="F25" s="19"/>
      <c r="G25" s="19"/>
      <c r="H25" s="19"/>
      <c r="I25" s="19" t="s">
        <v>92</v>
      </c>
      <c r="J25" s="19"/>
      <c r="K25" s="19"/>
      <c r="L25" s="19"/>
      <c r="M25" s="19"/>
      <c r="N25" s="19"/>
      <c r="O25" s="19"/>
      <c r="P25" s="19"/>
    </row>
    <row r="26" spans="1:16" x14ac:dyDescent="0.25">
      <c r="A26" s="18" t="s">
        <v>115</v>
      </c>
      <c r="B26" s="19"/>
      <c r="C26" s="19"/>
      <c r="D26" s="19"/>
      <c r="E26" s="19" t="s">
        <v>92</v>
      </c>
      <c r="F26" s="19" t="s">
        <v>92</v>
      </c>
      <c r="G26" s="19"/>
      <c r="H26" s="19"/>
      <c r="I26" s="19"/>
      <c r="J26" s="19"/>
      <c r="K26" s="19"/>
      <c r="L26" s="19"/>
      <c r="M26" s="19"/>
      <c r="N26" s="19"/>
      <c r="O26" s="19"/>
      <c r="P26" s="19"/>
    </row>
    <row r="27" spans="1:16" x14ac:dyDescent="0.25">
      <c r="A27" s="18" t="s">
        <v>116</v>
      </c>
      <c r="B27" s="19" t="s">
        <v>92</v>
      </c>
      <c r="C27" s="19" t="s">
        <v>92</v>
      </c>
      <c r="D27" s="19"/>
      <c r="E27" s="19" t="s">
        <v>92</v>
      </c>
      <c r="F27" s="19" t="s">
        <v>92</v>
      </c>
      <c r="G27" s="19" t="s">
        <v>92</v>
      </c>
      <c r="H27" s="19" t="s">
        <v>92</v>
      </c>
      <c r="I27" s="19" t="s">
        <v>92</v>
      </c>
      <c r="J27" s="19" t="s">
        <v>92</v>
      </c>
      <c r="K27" s="19" t="s">
        <v>92</v>
      </c>
      <c r="L27" s="19" t="s">
        <v>92</v>
      </c>
      <c r="M27" s="19" t="s">
        <v>92</v>
      </c>
      <c r="N27" s="19" t="s">
        <v>92</v>
      </c>
      <c r="O27" s="19" t="s">
        <v>92</v>
      </c>
      <c r="P27" s="19" t="s">
        <v>92</v>
      </c>
    </row>
    <row r="28" spans="1:16" x14ac:dyDescent="0.25">
      <c r="A28" s="18" t="s">
        <v>117</v>
      </c>
      <c r="B28" s="19"/>
      <c r="C28" s="19"/>
      <c r="D28" s="19"/>
      <c r="E28" s="19" t="s">
        <v>92</v>
      </c>
      <c r="F28" s="19" t="s">
        <v>92</v>
      </c>
      <c r="G28" s="19"/>
      <c r="H28" s="19"/>
      <c r="I28" s="19"/>
      <c r="J28" s="19"/>
      <c r="K28" s="19"/>
      <c r="L28" s="19"/>
      <c r="M28" s="19"/>
      <c r="N28" s="19"/>
      <c r="O28" s="19"/>
      <c r="P28" s="19"/>
    </row>
    <row r="29" spans="1:16" x14ac:dyDescent="0.25">
      <c r="A29" s="18" t="s">
        <v>118</v>
      </c>
      <c r="B29" s="19"/>
      <c r="C29" s="19"/>
      <c r="D29" s="19"/>
      <c r="E29" s="19"/>
      <c r="F29" s="19"/>
      <c r="G29" s="19"/>
      <c r="H29" s="19"/>
      <c r="I29" s="19"/>
      <c r="J29" s="19"/>
      <c r="K29" s="19"/>
      <c r="L29" s="19"/>
      <c r="M29" s="19"/>
      <c r="N29" s="19"/>
      <c r="O29" s="19"/>
      <c r="P29" s="19"/>
    </row>
    <row r="30" spans="1:16" x14ac:dyDescent="0.25">
      <c r="A30" s="18" t="s">
        <v>119</v>
      </c>
      <c r="B30" s="19" t="s">
        <v>92</v>
      </c>
      <c r="C30" s="19" t="s">
        <v>92</v>
      </c>
      <c r="D30" s="19" t="s">
        <v>92</v>
      </c>
      <c r="E30" s="19" t="s">
        <v>92</v>
      </c>
      <c r="F30" s="19" t="s">
        <v>92</v>
      </c>
      <c r="G30" s="19" t="s">
        <v>92</v>
      </c>
      <c r="H30" s="19" t="s">
        <v>92</v>
      </c>
      <c r="I30" s="19" t="s">
        <v>92</v>
      </c>
      <c r="J30" s="19" t="s">
        <v>92</v>
      </c>
      <c r="K30" s="19" t="s">
        <v>92</v>
      </c>
      <c r="L30" s="19" t="s">
        <v>92</v>
      </c>
      <c r="M30" s="19" t="s">
        <v>92</v>
      </c>
      <c r="N30" s="19" t="s">
        <v>92</v>
      </c>
      <c r="O30" s="19" t="s">
        <v>92</v>
      </c>
      <c r="P30" s="19" t="s">
        <v>92</v>
      </c>
    </row>
    <row r="31" spans="1:16" x14ac:dyDescent="0.25">
      <c r="A31" s="18" t="s">
        <v>120</v>
      </c>
      <c r="B31" s="19" t="s">
        <v>92</v>
      </c>
      <c r="C31" s="19" t="s">
        <v>92</v>
      </c>
      <c r="D31" s="19" t="s">
        <v>92</v>
      </c>
      <c r="E31" s="19" t="s">
        <v>92</v>
      </c>
      <c r="F31" s="19" t="s">
        <v>92</v>
      </c>
      <c r="G31" s="19" t="s">
        <v>92</v>
      </c>
      <c r="H31" s="19" t="s">
        <v>92</v>
      </c>
      <c r="I31" s="19" t="s">
        <v>92</v>
      </c>
      <c r="J31" s="19" t="s">
        <v>92</v>
      </c>
      <c r="K31" s="19" t="s">
        <v>92</v>
      </c>
      <c r="L31" s="19" t="s">
        <v>92</v>
      </c>
      <c r="M31" s="19" t="s">
        <v>92</v>
      </c>
      <c r="N31" s="19" t="s">
        <v>92</v>
      </c>
      <c r="O31" s="19" t="s">
        <v>92</v>
      </c>
      <c r="P31" s="19" t="s">
        <v>92</v>
      </c>
    </row>
    <row r="32" spans="1:16" x14ac:dyDescent="0.25">
      <c r="A32" s="18" t="s">
        <v>121</v>
      </c>
      <c r="B32" s="19"/>
      <c r="C32" s="19"/>
      <c r="D32" s="19"/>
      <c r="E32" s="19"/>
      <c r="F32" s="19"/>
      <c r="G32" s="19"/>
      <c r="H32" s="19"/>
      <c r="I32" s="19" t="s">
        <v>92</v>
      </c>
      <c r="J32" s="19"/>
      <c r="K32" s="19"/>
      <c r="L32" s="19" t="s">
        <v>92</v>
      </c>
      <c r="M32" s="19" t="s">
        <v>92</v>
      </c>
      <c r="N32" s="19"/>
      <c r="O32" s="19"/>
      <c r="P32" s="19"/>
    </row>
    <row r="33" spans="1:16" x14ac:dyDescent="0.25">
      <c r="A33" s="18" t="s">
        <v>122</v>
      </c>
      <c r="B33" s="19" t="s">
        <v>92</v>
      </c>
      <c r="C33" s="19" t="s">
        <v>92</v>
      </c>
      <c r="D33" s="19"/>
      <c r="E33" s="19" t="s">
        <v>92</v>
      </c>
      <c r="F33" s="19" t="s">
        <v>92</v>
      </c>
      <c r="G33" s="19"/>
      <c r="H33" s="19"/>
      <c r="I33" s="19" t="s">
        <v>92</v>
      </c>
      <c r="J33" s="19" t="s">
        <v>92</v>
      </c>
      <c r="K33" s="19"/>
      <c r="L33" s="19" t="s">
        <v>92</v>
      </c>
      <c r="M33" s="19" t="s">
        <v>92</v>
      </c>
      <c r="N33" s="19" t="s">
        <v>92</v>
      </c>
      <c r="O33" s="19" t="s">
        <v>92</v>
      </c>
      <c r="P33" s="19" t="s">
        <v>92</v>
      </c>
    </row>
    <row r="34" spans="1:16" x14ac:dyDescent="0.25">
      <c r="A34" s="18" t="s">
        <v>123</v>
      </c>
      <c r="B34" s="19"/>
      <c r="C34" s="19"/>
      <c r="D34" s="19"/>
      <c r="E34" s="19"/>
      <c r="F34" s="19"/>
      <c r="G34" s="19"/>
      <c r="H34" s="19"/>
      <c r="I34" s="19" t="s">
        <v>92</v>
      </c>
      <c r="J34" s="19"/>
      <c r="K34" s="19"/>
      <c r="L34" s="19"/>
      <c r="M34" s="19"/>
      <c r="N34" s="19"/>
      <c r="O34" s="19"/>
      <c r="P34" s="19" t="s">
        <v>92</v>
      </c>
    </row>
    <row r="35" spans="1:16" x14ac:dyDescent="0.25">
      <c r="A35" s="18" t="s">
        <v>124</v>
      </c>
      <c r="B35" s="19"/>
      <c r="C35" s="19"/>
      <c r="D35" s="19"/>
      <c r="E35" s="19"/>
      <c r="F35" s="19"/>
      <c r="G35" s="19" t="s">
        <v>92</v>
      </c>
      <c r="H35" s="19"/>
      <c r="I35" s="19" t="s">
        <v>92</v>
      </c>
      <c r="J35" s="19" t="s">
        <v>92</v>
      </c>
      <c r="K35" s="19"/>
      <c r="L35" s="19" t="s">
        <v>92</v>
      </c>
      <c r="M35" s="19" t="s">
        <v>92</v>
      </c>
      <c r="N35" s="19"/>
      <c r="O35" s="19"/>
      <c r="P35" s="19" t="s">
        <v>92</v>
      </c>
    </row>
    <row r="36" spans="1:16" x14ac:dyDescent="0.25">
      <c r="A36" s="18" t="s">
        <v>125</v>
      </c>
      <c r="B36" s="19"/>
      <c r="C36" s="19"/>
      <c r="D36" s="19"/>
      <c r="E36" s="19" t="s">
        <v>92</v>
      </c>
      <c r="F36" s="19" t="s">
        <v>92</v>
      </c>
      <c r="G36" s="19"/>
      <c r="H36" s="19"/>
      <c r="I36" s="19"/>
      <c r="J36" s="19"/>
      <c r="K36" s="19"/>
      <c r="L36" s="19"/>
      <c r="M36" s="19"/>
      <c r="N36" s="19"/>
      <c r="O36" s="19"/>
      <c r="P36" s="19"/>
    </row>
    <row r="37" spans="1:16" x14ac:dyDescent="0.25">
      <c r="A37" s="18" t="s">
        <v>126</v>
      </c>
      <c r="B37" s="19"/>
      <c r="C37" s="19"/>
      <c r="D37" s="19"/>
      <c r="E37" s="19" t="s">
        <v>92</v>
      </c>
      <c r="F37" s="19" t="s">
        <v>92</v>
      </c>
      <c r="G37" s="19"/>
      <c r="H37" s="19"/>
      <c r="I37" s="19" t="s">
        <v>92</v>
      </c>
      <c r="J37" s="19"/>
      <c r="K37" s="19" t="s">
        <v>92</v>
      </c>
      <c r="L37" s="19" t="s">
        <v>92</v>
      </c>
      <c r="M37" s="19" t="s">
        <v>92</v>
      </c>
      <c r="N37" s="19"/>
      <c r="O37" s="19"/>
      <c r="P37" s="19"/>
    </row>
    <row r="38" spans="1:16" x14ac:dyDescent="0.25">
      <c r="A38" s="18" t="s">
        <v>127</v>
      </c>
      <c r="B38" s="19"/>
      <c r="C38" s="19"/>
      <c r="D38" s="19"/>
      <c r="E38" s="19" t="s">
        <v>92</v>
      </c>
      <c r="F38" s="19" t="s">
        <v>92</v>
      </c>
      <c r="G38" s="19"/>
      <c r="H38" s="19"/>
      <c r="I38" s="19"/>
      <c r="J38" s="19"/>
      <c r="K38" s="19"/>
      <c r="L38" s="19"/>
      <c r="M38" s="19"/>
      <c r="N38" s="19"/>
      <c r="O38" s="19"/>
      <c r="P38" s="19"/>
    </row>
    <row r="39" spans="1:16" x14ac:dyDescent="0.25">
      <c r="A39" s="18" t="s">
        <v>128</v>
      </c>
      <c r="B39" s="19"/>
      <c r="C39" s="19"/>
      <c r="D39" s="19"/>
      <c r="E39" s="19" t="s">
        <v>92</v>
      </c>
      <c r="F39" s="19" t="s">
        <v>92</v>
      </c>
      <c r="G39" s="19" t="s">
        <v>92</v>
      </c>
      <c r="H39" s="19"/>
      <c r="I39" s="19"/>
      <c r="J39" s="19"/>
      <c r="K39" s="19"/>
      <c r="L39" s="19"/>
      <c r="M39" s="19"/>
      <c r="N39" s="19"/>
      <c r="O39" s="19"/>
      <c r="P39" s="19"/>
    </row>
    <row r="40" spans="1:16" x14ac:dyDescent="0.25">
      <c r="A40" s="18" t="s">
        <v>129</v>
      </c>
      <c r="B40" s="19"/>
      <c r="C40" s="19"/>
      <c r="D40" s="19"/>
      <c r="E40" s="19"/>
      <c r="F40" s="19"/>
      <c r="G40" s="19"/>
      <c r="H40" s="19"/>
      <c r="I40" s="19" t="s">
        <v>92</v>
      </c>
      <c r="J40" s="19"/>
      <c r="K40" s="19"/>
      <c r="L40" s="19" t="s">
        <v>92</v>
      </c>
      <c r="M40" s="19" t="s">
        <v>92</v>
      </c>
      <c r="N40" s="19"/>
      <c r="O40" s="19"/>
      <c r="P40" s="19"/>
    </row>
    <row r="41" spans="1:16" x14ac:dyDescent="0.25">
      <c r="A41" s="18" t="s">
        <v>130</v>
      </c>
      <c r="B41" s="19" t="s">
        <v>92</v>
      </c>
      <c r="C41" s="19" t="s">
        <v>92</v>
      </c>
      <c r="D41" s="19"/>
      <c r="E41" s="19" t="s">
        <v>92</v>
      </c>
      <c r="F41" s="19" t="s">
        <v>92</v>
      </c>
      <c r="G41" s="19" t="s">
        <v>92</v>
      </c>
      <c r="H41" s="19" t="s">
        <v>92</v>
      </c>
      <c r="I41" s="19" t="s">
        <v>92</v>
      </c>
      <c r="J41" s="19" t="s">
        <v>92</v>
      </c>
      <c r="K41" s="19" t="s">
        <v>92</v>
      </c>
      <c r="L41" s="19" t="s">
        <v>92</v>
      </c>
      <c r="M41" s="19" t="s">
        <v>92</v>
      </c>
      <c r="N41" s="19" t="s">
        <v>92</v>
      </c>
      <c r="O41" s="19" t="s">
        <v>92</v>
      </c>
      <c r="P41" s="19" t="s">
        <v>92</v>
      </c>
    </row>
    <row r="42" spans="1:16" x14ac:dyDescent="0.25">
      <c r="A42" s="18" t="s">
        <v>131</v>
      </c>
      <c r="B42" s="19"/>
      <c r="C42" s="19"/>
      <c r="D42" s="19"/>
      <c r="E42" s="19"/>
      <c r="F42" s="19"/>
      <c r="G42" s="19"/>
      <c r="H42" s="19"/>
      <c r="I42" s="19"/>
      <c r="J42" s="19"/>
      <c r="K42" s="19"/>
      <c r="L42" s="19"/>
      <c r="M42" s="19"/>
      <c r="N42" s="19" t="s">
        <v>92</v>
      </c>
      <c r="O42" s="19"/>
      <c r="P42" s="19"/>
    </row>
    <row r="43" spans="1:16" x14ac:dyDescent="0.25">
      <c r="A43" s="18" t="s">
        <v>132</v>
      </c>
      <c r="B43" s="19"/>
      <c r="C43" s="19"/>
      <c r="D43" s="19"/>
      <c r="E43" s="19"/>
      <c r="F43" s="19"/>
      <c r="G43" s="19"/>
      <c r="H43" s="19"/>
      <c r="I43" s="19" t="s">
        <v>92</v>
      </c>
      <c r="J43" s="19"/>
      <c r="K43" s="19"/>
      <c r="L43" s="19"/>
      <c r="M43" s="19"/>
      <c r="N43" s="19"/>
      <c r="O43" s="19"/>
      <c r="P43" s="19"/>
    </row>
    <row r="44" spans="1:16" x14ac:dyDescent="0.25">
      <c r="A44" s="18" t="s">
        <v>133</v>
      </c>
      <c r="B44" s="19"/>
      <c r="C44" s="19"/>
      <c r="D44" s="19"/>
      <c r="E44" s="19"/>
      <c r="F44" s="19"/>
      <c r="G44" s="19"/>
      <c r="H44" s="19"/>
      <c r="I44" s="19"/>
      <c r="J44" s="19"/>
      <c r="K44" s="19"/>
      <c r="L44" s="19"/>
      <c r="M44" s="19"/>
      <c r="N44" s="19"/>
      <c r="O44" s="19"/>
      <c r="P44" s="19"/>
    </row>
    <row r="45" spans="1:16" x14ac:dyDescent="0.25">
      <c r="A45" s="18" t="s">
        <v>134</v>
      </c>
      <c r="B45" s="19"/>
      <c r="C45" s="19"/>
      <c r="D45" s="19"/>
      <c r="E45" s="19"/>
      <c r="F45" s="19"/>
      <c r="G45" s="19"/>
      <c r="H45" s="19"/>
      <c r="I45" s="19"/>
      <c r="J45" s="19"/>
      <c r="K45" s="19"/>
      <c r="L45" s="19" t="s">
        <v>92</v>
      </c>
      <c r="M45" s="19" t="s">
        <v>92</v>
      </c>
      <c r="N45" s="19"/>
      <c r="O45" s="19"/>
      <c r="P45" s="19"/>
    </row>
    <row r="46" spans="1:16" x14ac:dyDescent="0.25">
      <c r="A46" s="18" t="s">
        <v>135</v>
      </c>
      <c r="B46" s="19"/>
      <c r="C46" s="19"/>
      <c r="D46" s="19"/>
      <c r="E46" s="19" t="s">
        <v>92</v>
      </c>
      <c r="F46" s="19" t="s">
        <v>92</v>
      </c>
      <c r="G46" s="19"/>
      <c r="H46" s="19"/>
      <c r="I46" s="19"/>
      <c r="J46" s="19"/>
      <c r="K46" s="19"/>
      <c r="L46" s="19"/>
      <c r="M46" s="19"/>
      <c r="N46" s="19"/>
      <c r="O46" s="19"/>
      <c r="P46" s="19"/>
    </row>
    <row r="47" spans="1:16" x14ac:dyDescent="0.25">
      <c r="A47" s="18" t="s">
        <v>136</v>
      </c>
      <c r="B47" s="19"/>
      <c r="C47" s="19"/>
      <c r="D47" s="19"/>
      <c r="E47" s="19"/>
      <c r="F47" s="19"/>
      <c r="G47" s="19"/>
      <c r="H47" s="19"/>
      <c r="I47" s="19"/>
      <c r="J47" s="19"/>
      <c r="K47" s="19"/>
      <c r="L47" s="19" t="s">
        <v>92</v>
      </c>
      <c r="M47" s="19" t="s">
        <v>92</v>
      </c>
      <c r="N47" s="19"/>
      <c r="O47" s="19"/>
      <c r="P47" s="19"/>
    </row>
    <row r="48" spans="1:16" x14ac:dyDescent="0.25">
      <c r="A48" s="18" t="s">
        <v>137</v>
      </c>
      <c r="B48" s="19"/>
      <c r="C48" s="19"/>
      <c r="D48" s="19"/>
      <c r="E48" s="19"/>
      <c r="F48" s="19"/>
      <c r="G48" s="19"/>
      <c r="H48" s="19"/>
      <c r="I48" s="19" t="s">
        <v>92</v>
      </c>
      <c r="J48" s="19"/>
      <c r="K48" s="19"/>
      <c r="L48" s="19"/>
      <c r="M48" s="19"/>
      <c r="N48" s="19" t="s">
        <v>92</v>
      </c>
      <c r="O48" s="19"/>
      <c r="P48" s="19" t="s">
        <v>92</v>
      </c>
    </row>
    <row r="49" spans="1:16" x14ac:dyDescent="0.25">
      <c r="A49" s="18" t="s">
        <v>138</v>
      </c>
      <c r="B49" s="19"/>
      <c r="C49" s="19"/>
      <c r="D49" s="19"/>
      <c r="E49" s="19"/>
      <c r="F49" s="19"/>
      <c r="G49" s="19"/>
      <c r="H49" s="19"/>
      <c r="I49" s="19" t="s">
        <v>92</v>
      </c>
      <c r="J49" s="19" t="s">
        <v>92</v>
      </c>
      <c r="K49" s="19"/>
      <c r="L49" s="19" t="s">
        <v>92</v>
      </c>
      <c r="M49" s="19" t="s">
        <v>92</v>
      </c>
      <c r="N49" s="19"/>
      <c r="O49" s="19"/>
      <c r="P49" s="19"/>
    </row>
    <row r="50" spans="1:16" x14ac:dyDescent="0.25">
      <c r="A50" s="18" t="s">
        <v>139</v>
      </c>
      <c r="B50" s="19" t="s">
        <v>92</v>
      </c>
      <c r="C50" s="19" t="s">
        <v>92</v>
      </c>
      <c r="D50" s="19" t="s">
        <v>92</v>
      </c>
      <c r="E50" s="19" t="s">
        <v>92</v>
      </c>
      <c r="F50" s="19" t="s">
        <v>92</v>
      </c>
      <c r="G50" s="19" t="s">
        <v>92</v>
      </c>
      <c r="H50" s="19"/>
      <c r="I50" s="19" t="s">
        <v>92</v>
      </c>
      <c r="J50" s="19" t="s">
        <v>92</v>
      </c>
      <c r="K50" s="19" t="s">
        <v>92</v>
      </c>
      <c r="L50" s="19" t="s">
        <v>92</v>
      </c>
      <c r="M50" s="19" t="s">
        <v>92</v>
      </c>
      <c r="N50" s="19" t="s">
        <v>92</v>
      </c>
      <c r="O50" s="19" t="s">
        <v>92</v>
      </c>
      <c r="P50" s="19" t="s">
        <v>92</v>
      </c>
    </row>
    <row r="51" spans="1:16" x14ac:dyDescent="0.25">
      <c r="A51" s="18" t="s">
        <v>140</v>
      </c>
      <c r="B51" s="19"/>
      <c r="C51" s="19"/>
      <c r="D51" s="19"/>
      <c r="E51" s="19"/>
      <c r="F51" s="19"/>
      <c r="G51" s="19" t="s">
        <v>92</v>
      </c>
      <c r="H51" s="19"/>
      <c r="I51" s="19" t="s">
        <v>92</v>
      </c>
      <c r="J51" s="19"/>
      <c r="K51" s="19"/>
      <c r="L51" s="19" t="s">
        <v>92</v>
      </c>
      <c r="M51" s="19" t="s">
        <v>92</v>
      </c>
      <c r="N51" s="19"/>
      <c r="O51" s="19"/>
      <c r="P51" s="19"/>
    </row>
    <row r="52" spans="1:16" x14ac:dyDescent="0.25">
      <c r="A52" s="18" t="s">
        <v>141</v>
      </c>
      <c r="B52" s="19"/>
      <c r="C52" s="19"/>
      <c r="D52" s="19"/>
      <c r="E52" s="19"/>
      <c r="F52" s="19"/>
      <c r="G52" s="19"/>
      <c r="H52" s="19"/>
      <c r="I52" s="19"/>
      <c r="J52" s="19"/>
      <c r="K52" s="19"/>
      <c r="L52" s="19"/>
      <c r="M52" s="19"/>
      <c r="N52" s="19"/>
      <c r="O52" s="19"/>
      <c r="P52" s="19"/>
    </row>
    <row r="53" spans="1:16" x14ac:dyDescent="0.25">
      <c r="A53" s="18" t="s">
        <v>142</v>
      </c>
      <c r="B53" s="19"/>
      <c r="C53" s="19"/>
      <c r="D53" s="19"/>
      <c r="E53" s="19" t="s">
        <v>92</v>
      </c>
      <c r="F53" s="19" t="s">
        <v>92</v>
      </c>
      <c r="G53" s="19"/>
      <c r="H53" s="19"/>
      <c r="I53" s="19"/>
      <c r="J53" s="19"/>
      <c r="K53" s="19"/>
      <c r="L53" s="19"/>
      <c r="M53" s="19"/>
      <c r="N53" s="19"/>
      <c r="O53" s="19"/>
      <c r="P53" s="19"/>
    </row>
    <row r="54" spans="1:16" x14ac:dyDescent="0.25">
      <c r="A54" s="18" t="s">
        <v>143</v>
      </c>
      <c r="B54" s="19"/>
      <c r="C54" s="19"/>
      <c r="D54" s="19"/>
      <c r="E54" s="19"/>
      <c r="F54" s="19"/>
      <c r="G54" s="19"/>
      <c r="H54" s="19"/>
      <c r="I54" s="19"/>
      <c r="J54" s="19"/>
      <c r="K54" s="19"/>
      <c r="L54" s="19" t="s">
        <v>92</v>
      </c>
      <c r="M54" s="19" t="s">
        <v>92</v>
      </c>
      <c r="N54" s="19"/>
      <c r="O54" s="19"/>
      <c r="P54" s="19"/>
    </row>
    <row r="55" spans="1:16" x14ac:dyDescent="0.25">
      <c r="A55" s="18" t="s">
        <v>144</v>
      </c>
      <c r="B55" s="19"/>
      <c r="C55" s="19"/>
      <c r="D55" s="19"/>
      <c r="E55" s="19"/>
      <c r="F55" s="19"/>
      <c r="G55" s="19" t="s">
        <v>92</v>
      </c>
      <c r="H55" s="19"/>
      <c r="I55" s="19"/>
      <c r="J55" s="19"/>
      <c r="K55" s="19"/>
      <c r="L55" s="19"/>
      <c r="M55" s="19"/>
      <c r="N55" s="19"/>
      <c r="O55" s="19"/>
      <c r="P55" s="19"/>
    </row>
    <row r="56" spans="1:16" x14ac:dyDescent="0.25">
      <c r="A56" s="18" t="s">
        <v>145</v>
      </c>
      <c r="B56" s="19"/>
      <c r="C56" s="19"/>
      <c r="D56" s="19"/>
      <c r="E56" s="19"/>
      <c r="F56" s="19"/>
      <c r="G56" s="19"/>
      <c r="H56" s="19"/>
      <c r="I56" s="19" t="s">
        <v>92</v>
      </c>
      <c r="J56" s="19"/>
      <c r="K56" s="19" t="s">
        <v>92</v>
      </c>
      <c r="L56" s="19" t="s">
        <v>92</v>
      </c>
      <c r="M56" s="19" t="s">
        <v>92</v>
      </c>
      <c r="N56" s="19"/>
      <c r="O56" s="19"/>
      <c r="P56" s="19"/>
    </row>
    <row r="57" spans="1:16" x14ac:dyDescent="0.25">
      <c r="A57" s="18" t="s">
        <v>146</v>
      </c>
      <c r="B57" s="19"/>
      <c r="C57" s="19"/>
      <c r="D57" s="19"/>
      <c r="E57" s="19" t="s">
        <v>92</v>
      </c>
      <c r="F57" s="19" t="s">
        <v>92</v>
      </c>
      <c r="G57" s="19"/>
      <c r="H57" s="19"/>
      <c r="I57" s="19"/>
      <c r="J57" s="19"/>
      <c r="K57" s="19"/>
      <c r="L57" s="19"/>
      <c r="M57" s="19"/>
      <c r="N57" s="19"/>
      <c r="O57" s="19"/>
      <c r="P57" s="19"/>
    </row>
    <row r="58" spans="1:16" x14ac:dyDescent="0.25">
      <c r="A58" s="18" t="s">
        <v>147</v>
      </c>
      <c r="B58" s="19"/>
      <c r="C58" s="19"/>
      <c r="D58" s="19" t="s">
        <v>92</v>
      </c>
      <c r="E58" s="19" t="s">
        <v>92</v>
      </c>
      <c r="F58" s="19" t="s">
        <v>92</v>
      </c>
      <c r="G58" s="19"/>
      <c r="H58" s="19"/>
      <c r="I58" s="19" t="s">
        <v>92</v>
      </c>
      <c r="J58" s="19" t="s">
        <v>92</v>
      </c>
      <c r="K58" s="19" t="s">
        <v>92</v>
      </c>
      <c r="L58" s="19" t="s">
        <v>92</v>
      </c>
      <c r="M58" s="19" t="s">
        <v>92</v>
      </c>
      <c r="N58" s="19"/>
      <c r="O58" s="19"/>
      <c r="P58" s="19"/>
    </row>
    <row r="59" spans="1:16" x14ac:dyDescent="0.25">
      <c r="A59" s="18" t="s">
        <v>148</v>
      </c>
      <c r="B59" s="19"/>
      <c r="C59" s="19"/>
      <c r="D59" s="19"/>
      <c r="E59" s="19" t="s">
        <v>92</v>
      </c>
      <c r="F59" s="19" t="s">
        <v>92</v>
      </c>
      <c r="G59" s="19" t="s">
        <v>92</v>
      </c>
      <c r="H59" s="19" t="s">
        <v>92</v>
      </c>
      <c r="I59" s="19" t="s">
        <v>92</v>
      </c>
      <c r="J59" s="19" t="s">
        <v>92</v>
      </c>
      <c r="K59" s="19"/>
      <c r="L59" s="19" t="s">
        <v>92</v>
      </c>
      <c r="M59" s="19" t="s">
        <v>92</v>
      </c>
      <c r="N59" s="19"/>
      <c r="O59" s="19"/>
      <c r="P59" s="19"/>
    </row>
    <row r="60" spans="1:16" x14ac:dyDescent="0.25">
      <c r="A60" s="18" t="s">
        <v>149</v>
      </c>
      <c r="B60" s="19"/>
      <c r="C60" s="19"/>
      <c r="D60" s="19"/>
      <c r="E60" s="19"/>
      <c r="F60" s="19"/>
      <c r="G60" s="19"/>
      <c r="H60" s="19"/>
      <c r="I60" s="19" t="s">
        <v>92</v>
      </c>
      <c r="J60" s="19"/>
      <c r="K60" s="19"/>
      <c r="L60" s="19" t="s">
        <v>92</v>
      </c>
      <c r="M60" s="19" t="s">
        <v>92</v>
      </c>
      <c r="N60" s="19"/>
      <c r="O60" s="19"/>
      <c r="P60" s="19"/>
    </row>
    <row r="61" spans="1:16" x14ac:dyDescent="0.25">
      <c r="A61" s="18" t="s">
        <v>150</v>
      </c>
      <c r="B61" s="19"/>
      <c r="C61" s="19"/>
      <c r="D61" s="19"/>
      <c r="E61" s="19" t="s">
        <v>92</v>
      </c>
      <c r="F61" s="19" t="s">
        <v>92</v>
      </c>
      <c r="G61" s="19"/>
      <c r="H61" s="19"/>
      <c r="I61" s="19"/>
      <c r="J61" s="19"/>
      <c r="K61" s="19"/>
      <c r="L61" s="19"/>
      <c r="M61" s="19"/>
      <c r="N61" s="19"/>
      <c r="O61" s="19"/>
      <c r="P61" s="19"/>
    </row>
    <row r="62" spans="1:16" x14ac:dyDescent="0.25">
      <c r="A62" s="18" t="s">
        <v>151</v>
      </c>
      <c r="B62" s="19"/>
      <c r="C62" s="19"/>
      <c r="D62" s="19"/>
      <c r="E62" s="19"/>
      <c r="F62" s="19"/>
      <c r="G62" s="19"/>
      <c r="H62" s="19"/>
      <c r="I62" s="19"/>
      <c r="J62" s="19"/>
      <c r="K62" s="19"/>
      <c r="L62" s="19"/>
      <c r="M62" s="19"/>
      <c r="N62" s="19"/>
      <c r="O62" s="19"/>
      <c r="P62" s="19"/>
    </row>
    <row r="63" spans="1:16" x14ac:dyDescent="0.25">
      <c r="A63" s="18" t="s">
        <v>152</v>
      </c>
      <c r="B63" s="19"/>
      <c r="C63" s="19"/>
      <c r="D63" s="19"/>
      <c r="E63" s="19"/>
      <c r="F63" s="19"/>
      <c r="G63" s="19"/>
      <c r="H63" s="19"/>
      <c r="I63" s="19" t="s">
        <v>92</v>
      </c>
      <c r="J63" s="19"/>
      <c r="K63" s="19"/>
      <c r="L63" s="19"/>
      <c r="M63" s="19"/>
      <c r="N63" s="19"/>
      <c r="O63" s="19"/>
      <c r="P63" s="19"/>
    </row>
    <row r="64" spans="1:16" x14ac:dyDescent="0.25">
      <c r="A64" s="18" t="s">
        <v>153</v>
      </c>
      <c r="B64" s="19"/>
      <c r="C64" s="19"/>
      <c r="D64" s="19"/>
      <c r="E64" s="19"/>
      <c r="F64" s="19"/>
      <c r="G64" s="19"/>
      <c r="H64" s="19"/>
      <c r="I64" s="19"/>
      <c r="J64" s="19"/>
      <c r="K64" s="19"/>
      <c r="L64" s="19" t="s">
        <v>92</v>
      </c>
      <c r="M64" s="19" t="s">
        <v>92</v>
      </c>
      <c r="N64" s="19"/>
      <c r="O64" s="19"/>
      <c r="P64" s="19"/>
    </row>
    <row r="65" spans="1:16" x14ac:dyDescent="0.25">
      <c r="A65" s="18" t="s">
        <v>154</v>
      </c>
      <c r="B65" s="19"/>
      <c r="C65" s="19"/>
      <c r="D65" s="19"/>
      <c r="E65" s="19"/>
      <c r="F65" s="19"/>
      <c r="G65" s="19" t="s">
        <v>92</v>
      </c>
      <c r="H65" s="19" t="s">
        <v>92</v>
      </c>
      <c r="I65" s="19"/>
      <c r="J65" s="19"/>
      <c r="K65" s="19"/>
      <c r="L65" s="19"/>
      <c r="M65" s="19"/>
      <c r="N65" s="19"/>
      <c r="O65" s="19"/>
      <c r="P65" s="19"/>
    </row>
    <row r="66" spans="1:16" x14ac:dyDescent="0.25">
      <c r="A66" s="18" t="s">
        <v>155</v>
      </c>
      <c r="B66" s="19"/>
      <c r="C66" s="19"/>
      <c r="D66" s="19"/>
      <c r="E66" s="19" t="s">
        <v>92</v>
      </c>
      <c r="F66" s="19" t="s">
        <v>92</v>
      </c>
      <c r="G66" s="19" t="s">
        <v>92</v>
      </c>
      <c r="H66" s="19"/>
      <c r="I66" s="19"/>
      <c r="J66" s="19"/>
      <c r="K66" s="19"/>
      <c r="L66" s="19" t="s">
        <v>92</v>
      </c>
      <c r="M66" s="19" t="s">
        <v>92</v>
      </c>
      <c r="N66" s="19"/>
      <c r="O66" s="19"/>
      <c r="P66" s="19"/>
    </row>
    <row r="67" spans="1:16" x14ac:dyDescent="0.25">
      <c r="A67" s="18" t="s">
        <v>156</v>
      </c>
      <c r="B67" s="19"/>
      <c r="C67" s="19"/>
      <c r="D67" s="19"/>
      <c r="E67" s="19"/>
      <c r="F67" s="19"/>
      <c r="G67" s="19"/>
      <c r="H67" s="19"/>
      <c r="I67" s="19"/>
      <c r="J67" s="19"/>
      <c r="K67" s="19"/>
      <c r="L67" s="19"/>
      <c r="M67" s="19"/>
      <c r="N67" s="19"/>
      <c r="O67" s="19"/>
      <c r="P67" s="19"/>
    </row>
    <row r="68" spans="1:16" x14ac:dyDescent="0.25">
      <c r="A68" s="18" t="s">
        <v>157</v>
      </c>
      <c r="B68" s="19"/>
      <c r="C68" s="19"/>
      <c r="D68" s="19"/>
      <c r="E68" s="19" t="s">
        <v>92</v>
      </c>
      <c r="F68" s="19" t="s">
        <v>92</v>
      </c>
      <c r="G68" s="19" t="s">
        <v>92</v>
      </c>
      <c r="H68" s="19"/>
      <c r="I68" s="19" t="s">
        <v>92</v>
      </c>
      <c r="J68" s="19" t="s">
        <v>92</v>
      </c>
      <c r="K68" s="19" t="s">
        <v>92</v>
      </c>
      <c r="L68" s="19" t="s">
        <v>92</v>
      </c>
      <c r="M68" s="19" t="s">
        <v>92</v>
      </c>
      <c r="N68" s="19"/>
      <c r="O68" s="19"/>
      <c r="P68" s="19" t="s">
        <v>92</v>
      </c>
    </row>
    <row r="69" spans="1:16" x14ac:dyDescent="0.25">
      <c r="A69" s="18" t="s">
        <v>158</v>
      </c>
      <c r="B69" s="19"/>
      <c r="C69" s="19"/>
      <c r="D69" s="19"/>
      <c r="E69" s="19" t="s">
        <v>92</v>
      </c>
      <c r="F69" s="19" t="s">
        <v>92</v>
      </c>
      <c r="G69" s="19"/>
      <c r="H69" s="19"/>
      <c r="I69" s="19" t="s">
        <v>92</v>
      </c>
      <c r="J69" s="19"/>
      <c r="K69" s="19" t="s">
        <v>92</v>
      </c>
      <c r="L69" s="19"/>
      <c r="M69" s="19"/>
      <c r="N69" s="19"/>
      <c r="O69" s="19"/>
      <c r="P69" s="19"/>
    </row>
    <row r="70" spans="1:16" x14ac:dyDescent="0.25">
      <c r="A70" s="18" t="s">
        <v>159</v>
      </c>
      <c r="B70" s="19"/>
      <c r="C70" s="19"/>
      <c r="D70" s="19"/>
      <c r="E70" s="19"/>
      <c r="F70" s="19"/>
      <c r="G70" s="19"/>
      <c r="H70" s="19"/>
      <c r="I70" s="19"/>
      <c r="J70" s="19" t="s">
        <v>92</v>
      </c>
      <c r="K70" s="19"/>
      <c r="L70" s="19" t="s">
        <v>92</v>
      </c>
      <c r="M70" s="19" t="s">
        <v>92</v>
      </c>
      <c r="N70" s="19"/>
      <c r="O70" s="19"/>
      <c r="P70" s="19"/>
    </row>
    <row r="71" spans="1:16" x14ac:dyDescent="0.25">
      <c r="A71" s="18" t="s">
        <v>160</v>
      </c>
      <c r="B71" s="19" t="s">
        <v>92</v>
      </c>
      <c r="C71" s="19" t="s">
        <v>92</v>
      </c>
      <c r="D71" s="19"/>
      <c r="E71" s="19" t="s">
        <v>92</v>
      </c>
      <c r="F71" s="19" t="s">
        <v>92</v>
      </c>
      <c r="G71" s="19" t="s">
        <v>92</v>
      </c>
      <c r="H71" s="19" t="s">
        <v>92</v>
      </c>
      <c r="I71" s="19" t="s">
        <v>92</v>
      </c>
      <c r="J71" s="19" t="s">
        <v>92</v>
      </c>
      <c r="K71" s="19" t="s">
        <v>92</v>
      </c>
      <c r="L71" s="19" t="s">
        <v>92</v>
      </c>
      <c r="M71" s="19" t="s">
        <v>92</v>
      </c>
      <c r="N71" s="19" t="s">
        <v>92</v>
      </c>
      <c r="O71" s="19" t="s">
        <v>92</v>
      </c>
      <c r="P71" s="19" t="s">
        <v>92</v>
      </c>
    </row>
    <row r="72" spans="1:16" x14ac:dyDescent="0.25">
      <c r="A72" s="18" t="s">
        <v>161</v>
      </c>
      <c r="B72" s="19"/>
      <c r="C72" s="19"/>
      <c r="D72" s="19"/>
      <c r="E72" s="19"/>
      <c r="F72" s="19"/>
      <c r="G72" s="19"/>
      <c r="H72" s="19"/>
      <c r="I72" s="19" t="s">
        <v>92</v>
      </c>
      <c r="J72" s="19"/>
      <c r="K72" s="19" t="s">
        <v>92</v>
      </c>
      <c r="L72" s="19"/>
      <c r="M72" s="19"/>
      <c r="N72" s="19" t="s">
        <v>92</v>
      </c>
      <c r="O72" s="19"/>
      <c r="P72" s="19"/>
    </row>
    <row r="73" spans="1:16" x14ac:dyDescent="0.25">
      <c r="A73" s="18" t="s">
        <v>162</v>
      </c>
      <c r="B73" s="19"/>
      <c r="C73" s="19"/>
      <c r="D73" s="19"/>
      <c r="E73" s="19" t="s">
        <v>92</v>
      </c>
      <c r="F73" s="19" t="s">
        <v>92</v>
      </c>
      <c r="G73" s="19"/>
      <c r="H73" s="19"/>
      <c r="I73" s="19" t="s">
        <v>92</v>
      </c>
      <c r="J73" s="19" t="s">
        <v>92</v>
      </c>
      <c r="K73" s="19" t="s">
        <v>92</v>
      </c>
      <c r="L73" s="19" t="s">
        <v>92</v>
      </c>
      <c r="M73" s="19" t="s">
        <v>92</v>
      </c>
      <c r="N73" s="19"/>
      <c r="O73" s="19"/>
      <c r="P73" s="19"/>
    </row>
    <row r="74" spans="1:16" x14ac:dyDescent="0.25">
      <c r="A74" s="18" t="s">
        <v>163</v>
      </c>
      <c r="B74" s="19"/>
      <c r="C74" s="19"/>
      <c r="D74" s="19"/>
      <c r="E74" s="19"/>
      <c r="F74" s="19"/>
      <c r="G74" s="19"/>
      <c r="H74" s="19"/>
      <c r="I74" s="19"/>
      <c r="J74" s="19"/>
      <c r="K74" s="19"/>
      <c r="L74" s="19" t="s">
        <v>92</v>
      </c>
      <c r="M74" s="19" t="s">
        <v>92</v>
      </c>
      <c r="N74" s="19"/>
      <c r="O74" s="19"/>
      <c r="P74" s="19"/>
    </row>
    <row r="75" spans="1:16" x14ac:dyDescent="0.25">
      <c r="A75" s="18" t="s">
        <v>164</v>
      </c>
      <c r="B75" s="19" t="s">
        <v>92</v>
      </c>
      <c r="C75" s="19" t="s">
        <v>92</v>
      </c>
      <c r="D75" s="19"/>
      <c r="E75" s="19" t="s">
        <v>92</v>
      </c>
      <c r="F75" s="19" t="s">
        <v>92</v>
      </c>
      <c r="G75" s="19" t="s">
        <v>92</v>
      </c>
      <c r="H75" s="19"/>
      <c r="I75" s="19" t="s">
        <v>92</v>
      </c>
      <c r="J75" s="19"/>
      <c r="K75" s="19" t="s">
        <v>92</v>
      </c>
      <c r="L75" s="19"/>
      <c r="M75" s="19"/>
      <c r="N75" s="19"/>
      <c r="O75" s="19" t="s">
        <v>92</v>
      </c>
      <c r="P75" s="19" t="s">
        <v>92</v>
      </c>
    </row>
    <row r="76" spans="1:16" x14ac:dyDescent="0.25">
      <c r="A76" s="18" t="s">
        <v>165</v>
      </c>
      <c r="B76" s="19"/>
      <c r="C76" s="19"/>
      <c r="D76" s="19"/>
      <c r="E76" s="19"/>
      <c r="F76" s="19"/>
      <c r="G76" s="19" t="s">
        <v>92</v>
      </c>
      <c r="H76" s="19"/>
      <c r="I76" s="19"/>
      <c r="J76" s="19"/>
      <c r="K76" s="19"/>
      <c r="L76" s="19"/>
      <c r="M76" s="19"/>
      <c r="N76" s="19"/>
      <c r="O76" s="19"/>
      <c r="P76" s="19" t="s">
        <v>92</v>
      </c>
    </row>
    <row r="77" spans="1:16" x14ac:dyDescent="0.25">
      <c r="A77" s="18" t="s">
        <v>166</v>
      </c>
      <c r="B77" s="19" t="s">
        <v>92</v>
      </c>
      <c r="C77" s="19" t="s">
        <v>92</v>
      </c>
      <c r="D77" s="19"/>
      <c r="E77" s="19" t="s">
        <v>92</v>
      </c>
      <c r="F77" s="19" t="s">
        <v>92</v>
      </c>
      <c r="G77" s="19" t="s">
        <v>92</v>
      </c>
      <c r="H77" s="19"/>
      <c r="I77" s="19" t="s">
        <v>92</v>
      </c>
      <c r="J77" s="19"/>
      <c r="K77" s="19"/>
      <c r="L77" s="19" t="s">
        <v>92</v>
      </c>
      <c r="M77" s="19" t="s">
        <v>92</v>
      </c>
      <c r="N77" s="19" t="s">
        <v>92</v>
      </c>
      <c r="O77" s="19" t="s">
        <v>92</v>
      </c>
      <c r="P77" s="19" t="s">
        <v>92</v>
      </c>
    </row>
    <row r="78" spans="1:16" ht="15.75" thickBot="1" x14ac:dyDescent="0.3">
      <c r="A78" s="20" t="s">
        <v>167</v>
      </c>
      <c r="B78" s="21"/>
      <c r="C78" s="21"/>
      <c r="D78" s="21"/>
      <c r="E78" s="21" t="s">
        <v>92</v>
      </c>
      <c r="F78" s="21" t="s">
        <v>92</v>
      </c>
      <c r="G78" s="21"/>
      <c r="H78" s="21"/>
      <c r="I78" s="21"/>
      <c r="J78" s="21"/>
      <c r="K78" s="21"/>
      <c r="L78" s="21" t="s">
        <v>92</v>
      </c>
      <c r="M78" s="21" t="s">
        <v>92</v>
      </c>
      <c r="N78" s="21"/>
      <c r="O78" s="21"/>
      <c r="P78" s="2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
  <sheetViews>
    <sheetView workbookViewId="0">
      <selection activeCell="A13" sqref="A13"/>
    </sheetView>
  </sheetViews>
  <sheetFormatPr defaultRowHeight="15" x14ac:dyDescent="0.25"/>
  <cols>
    <col min="1" max="1" width="98.5703125" style="5" customWidth="1"/>
    <col min="2" max="2" width="117" style="5" customWidth="1"/>
  </cols>
  <sheetData>
    <row r="1" spans="1:2" ht="16.5" thickBot="1" x14ac:dyDescent="0.3">
      <c r="A1" s="2" t="s">
        <v>174</v>
      </c>
    </row>
    <row r="2" spans="1:2" ht="16.5" thickBot="1" x14ac:dyDescent="0.3">
      <c r="A2" s="50" t="s">
        <v>169</v>
      </c>
      <c r="B2" s="50"/>
    </row>
    <row r="3" spans="1:2" ht="16.5" thickBot="1" x14ac:dyDescent="0.3">
      <c r="A3" s="4" t="s">
        <v>170</v>
      </c>
      <c r="B3" s="4" t="s">
        <v>171</v>
      </c>
    </row>
    <row r="4" spans="1:2" ht="158.25" thickBot="1" x14ac:dyDescent="0.3">
      <c r="A4" s="4" t="s">
        <v>172</v>
      </c>
      <c r="B4" s="4" t="s">
        <v>173</v>
      </c>
    </row>
  </sheetData>
  <mergeCells count="1">
    <mergeCell ref="A2:B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3"/>
  <sheetViews>
    <sheetView workbookViewId="0">
      <selection activeCell="B11" sqref="B11"/>
    </sheetView>
  </sheetViews>
  <sheetFormatPr defaultRowHeight="15" x14ac:dyDescent="0.25"/>
  <cols>
    <col min="1" max="1" width="24.42578125" customWidth="1"/>
    <col min="2" max="2" width="90" style="5" customWidth="1"/>
  </cols>
  <sheetData>
    <row r="1" spans="1:2" ht="15.75" x14ac:dyDescent="0.25">
      <c r="A1" s="7" t="s">
        <v>185</v>
      </c>
    </row>
    <row r="2" spans="1:2" ht="15.75" thickBot="1" x14ac:dyDescent="0.3"/>
    <row r="3" spans="1:2" ht="16.5" thickBot="1" x14ac:dyDescent="0.3">
      <c r="A3" s="1" t="s">
        <v>48</v>
      </c>
      <c r="B3" s="1" t="s">
        <v>175</v>
      </c>
    </row>
    <row r="4" spans="1:2" ht="15.75" x14ac:dyDescent="0.25">
      <c r="A4" s="51" t="s">
        <v>176</v>
      </c>
      <c r="B4" s="22" t="s">
        <v>177</v>
      </c>
    </row>
    <row r="5" spans="1:2" ht="15.75" x14ac:dyDescent="0.25">
      <c r="A5" s="45"/>
      <c r="B5" s="22"/>
    </row>
    <row r="6" spans="1:2" ht="47.25" x14ac:dyDescent="0.25">
      <c r="A6" s="45"/>
      <c r="B6" s="22" t="s">
        <v>178</v>
      </c>
    </row>
    <row r="7" spans="1:2" ht="15.75" x14ac:dyDescent="0.25">
      <c r="A7" s="45" t="s">
        <v>179</v>
      </c>
      <c r="B7" s="6" t="s">
        <v>180</v>
      </c>
    </row>
    <row r="8" spans="1:2" ht="47.25" x14ac:dyDescent="0.25">
      <c r="A8" s="45"/>
      <c r="B8" s="22" t="s">
        <v>181</v>
      </c>
    </row>
    <row r="9" spans="1:2" ht="15.75" x14ac:dyDescent="0.25">
      <c r="A9" s="45"/>
      <c r="B9" s="22" t="s">
        <v>220</v>
      </c>
    </row>
    <row r="10" spans="1:2" ht="15.75" x14ac:dyDescent="0.25">
      <c r="A10" s="45"/>
      <c r="B10" s="6" t="s">
        <v>182</v>
      </c>
    </row>
    <row r="11" spans="1:2" ht="47.25" x14ac:dyDescent="0.25">
      <c r="A11" s="45"/>
      <c r="B11" s="3" t="s">
        <v>183</v>
      </c>
    </row>
    <row r="12" spans="1:2" ht="15.75" x14ac:dyDescent="0.25">
      <c r="A12" s="45"/>
      <c r="B12" s="3" t="s">
        <v>184</v>
      </c>
    </row>
    <row r="13" spans="1:2" ht="16.5" thickBot="1" x14ac:dyDescent="0.3">
      <c r="A13" s="47"/>
      <c r="B13" s="4"/>
    </row>
  </sheetData>
  <mergeCells count="2">
    <mergeCell ref="A4:A6"/>
    <mergeCell ref="A7:A13"/>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
  <sheetViews>
    <sheetView workbookViewId="0">
      <selection activeCell="F2" sqref="F2:F3"/>
    </sheetView>
  </sheetViews>
  <sheetFormatPr defaultRowHeight="15" x14ac:dyDescent="0.25"/>
  <sheetData>
    <row r="1" spans="1:6" ht="16.5" thickBot="1" x14ac:dyDescent="0.3">
      <c r="A1" s="2" t="s">
        <v>205</v>
      </c>
    </row>
    <row r="2" spans="1:6" ht="63" x14ac:dyDescent="0.25">
      <c r="A2" s="51" t="s">
        <v>186</v>
      </c>
      <c r="B2" s="23" t="s">
        <v>187</v>
      </c>
      <c r="C2" s="23" t="s">
        <v>189</v>
      </c>
      <c r="D2" s="23" t="s">
        <v>191</v>
      </c>
      <c r="E2" s="51" t="s">
        <v>193</v>
      </c>
      <c r="F2" s="51"/>
    </row>
    <row r="3" spans="1:6" ht="111" thickBot="1" x14ac:dyDescent="0.3">
      <c r="A3" s="47"/>
      <c r="B3" s="10" t="s">
        <v>188</v>
      </c>
      <c r="C3" s="10" t="s">
        <v>190</v>
      </c>
      <c r="D3" s="10" t="s">
        <v>192</v>
      </c>
      <c r="E3" s="47"/>
      <c r="F3" s="47"/>
    </row>
    <row r="4" spans="1:6" ht="15.75" x14ac:dyDescent="0.25">
      <c r="A4" s="9" t="s">
        <v>194</v>
      </c>
      <c r="B4" s="9" t="s">
        <v>195</v>
      </c>
      <c r="C4" s="9" t="s">
        <v>195</v>
      </c>
      <c r="D4" s="9" t="s">
        <v>195</v>
      </c>
      <c r="E4" s="9" t="s">
        <v>196</v>
      </c>
      <c r="F4" s="9"/>
    </row>
    <row r="5" spans="1:6" ht="31.5" x14ac:dyDescent="0.25">
      <c r="A5" s="9" t="s">
        <v>197</v>
      </c>
      <c r="B5" s="9" t="s">
        <v>198</v>
      </c>
      <c r="C5" s="9" t="s">
        <v>199</v>
      </c>
      <c r="D5" s="9" t="s">
        <v>199</v>
      </c>
      <c r="E5" s="9" t="s">
        <v>200</v>
      </c>
      <c r="F5" s="9"/>
    </row>
    <row r="6" spans="1:6" ht="16.5" thickBot="1" x14ac:dyDescent="0.3">
      <c r="A6" s="12" t="s">
        <v>201</v>
      </c>
      <c r="B6" s="12" t="s">
        <v>202</v>
      </c>
      <c r="C6" s="12" t="s">
        <v>203</v>
      </c>
      <c r="D6" s="12" t="s">
        <v>203</v>
      </c>
      <c r="E6" s="12" t="s">
        <v>204</v>
      </c>
      <c r="F6" s="12"/>
    </row>
  </sheetData>
  <mergeCells count="3">
    <mergeCell ref="A2:A3"/>
    <mergeCell ref="E2:E3"/>
    <mergeCell ref="F2:F3"/>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
  <sheetViews>
    <sheetView workbookViewId="0">
      <selection activeCell="U32" sqref="U32"/>
    </sheetView>
  </sheetViews>
  <sheetFormatPr defaultRowHeight="15" x14ac:dyDescent="0.25"/>
  <sheetData>
    <row r="1" spans="1:5" ht="16.5" thickBot="1" x14ac:dyDescent="0.3">
      <c r="A1" s="2" t="s">
        <v>207</v>
      </c>
    </row>
    <row r="2" spans="1:5" ht="15.75" x14ac:dyDescent="0.25">
      <c r="A2" s="25"/>
      <c r="B2" s="25"/>
      <c r="C2" s="52" t="s">
        <v>206</v>
      </c>
      <c r="D2" s="52"/>
      <c r="E2" s="52"/>
    </row>
    <row r="3" spans="1:5" ht="15.75" thickBot="1" x14ac:dyDescent="0.3">
      <c r="B3" s="24"/>
      <c r="C3" s="26">
        <v>0</v>
      </c>
      <c r="D3" s="26">
        <v>1</v>
      </c>
      <c r="E3" s="26">
        <v>2</v>
      </c>
    </row>
    <row r="4" spans="1:5" ht="16.5" customHeight="1" x14ac:dyDescent="0.25">
      <c r="A4" s="53" t="s">
        <v>189</v>
      </c>
      <c r="B4" s="27">
        <v>0</v>
      </c>
      <c r="C4" s="28">
        <v>0</v>
      </c>
      <c r="D4" s="28">
        <v>0</v>
      </c>
      <c r="E4" s="28">
        <v>1</v>
      </c>
    </row>
    <row r="5" spans="1:5" x14ac:dyDescent="0.25">
      <c r="A5" s="53"/>
      <c r="B5" s="27">
        <v>1</v>
      </c>
      <c r="C5" s="28">
        <v>0</v>
      </c>
      <c r="D5" s="28">
        <v>1</v>
      </c>
      <c r="E5" s="28">
        <v>2</v>
      </c>
    </row>
    <row r="6" spans="1:5" ht="15.75" thickBot="1" x14ac:dyDescent="0.3">
      <c r="A6" s="54"/>
      <c r="B6" s="26">
        <v>2</v>
      </c>
      <c r="C6" s="29">
        <v>1</v>
      </c>
      <c r="D6" s="29">
        <v>2</v>
      </c>
      <c r="E6" s="29">
        <v>2</v>
      </c>
    </row>
  </sheetData>
  <mergeCells count="2">
    <mergeCell ref="C2:E2"/>
    <mergeCell ref="A4:A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
  <sheetViews>
    <sheetView workbookViewId="0">
      <selection activeCell="C15" sqref="C15"/>
    </sheetView>
  </sheetViews>
  <sheetFormatPr defaultRowHeight="15" x14ac:dyDescent="0.25"/>
  <sheetData>
    <row r="1" spans="1:5" ht="16.5" thickBot="1" x14ac:dyDescent="0.3">
      <c r="A1" s="2" t="s">
        <v>210</v>
      </c>
    </row>
    <row r="2" spans="1:5" ht="15.75" x14ac:dyDescent="0.25">
      <c r="A2" s="25"/>
      <c r="B2" s="25"/>
      <c r="C2" s="52" t="s">
        <v>208</v>
      </c>
      <c r="D2" s="52"/>
      <c r="E2" s="52"/>
    </row>
    <row r="3" spans="1:5" ht="15.75" thickBot="1" x14ac:dyDescent="0.3">
      <c r="B3" s="24"/>
      <c r="C3" s="26">
        <v>0</v>
      </c>
      <c r="D3" s="26">
        <v>1</v>
      </c>
      <c r="E3" s="26">
        <v>2</v>
      </c>
    </row>
    <row r="4" spans="1:5" ht="32.25" customHeight="1" x14ac:dyDescent="0.25">
      <c r="A4" s="53" t="s">
        <v>209</v>
      </c>
      <c r="B4" s="27">
        <v>0</v>
      </c>
      <c r="C4" s="28">
        <v>0</v>
      </c>
      <c r="D4" s="28">
        <v>0</v>
      </c>
      <c r="E4" s="28">
        <v>1</v>
      </c>
    </row>
    <row r="5" spans="1:5" x14ac:dyDescent="0.25">
      <c r="A5" s="53"/>
      <c r="B5" s="27">
        <v>1</v>
      </c>
      <c r="C5" s="28">
        <v>0</v>
      </c>
      <c r="D5" s="28">
        <v>1</v>
      </c>
      <c r="E5" s="28">
        <v>2</v>
      </c>
    </row>
    <row r="6" spans="1:5" ht="15.75" thickBot="1" x14ac:dyDescent="0.3">
      <c r="A6" s="54"/>
      <c r="B6" s="26">
        <v>2</v>
      </c>
      <c r="C6" s="29">
        <v>1</v>
      </c>
      <c r="D6" s="29">
        <v>2</v>
      </c>
      <c r="E6" s="29">
        <v>2</v>
      </c>
    </row>
  </sheetData>
  <mergeCells count="2">
    <mergeCell ref="C2:E2"/>
    <mergeCell ref="A4:A6"/>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3B5C10EB4160544A868620C962FA1BF" ma:contentTypeVersion="7" ma:contentTypeDescription="Create a new document." ma:contentTypeScope="" ma:versionID="b38cacdc3f0d6504d0f706710ff79573">
  <xsd:schema xmlns:xsd="http://www.w3.org/2001/XMLSchema" xmlns:p="http://schemas.microsoft.com/office/2006/metadata/properties" xmlns:ns2="bf378300-205e-4abe-92a2-d9c6fd015a08" targetNamespace="http://schemas.microsoft.com/office/2006/metadata/properties" ma:root="true" ma:fieldsID="c70e24a5936b0b7305f6fc49c33f8eff" ns2:_="">
    <xsd:import namespace="bf378300-205e-4abe-92a2-d9c6fd015a08"/>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bf378300-205e-4abe-92a2-d9c6fd015a08"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bf378300-205e-4abe-92a2-d9c6fd015a08">
      <UserInfo>
        <DisplayName/>
        <AccountId xsi:nil="true"/>
        <AccountType/>
      </UserInfo>
    </Checked_x0020_Out_x0020_To>
    <TitleName xmlns="bf378300-205e-4abe-92a2-d9c6fd015a08">Data Sheet 1.XLSX</TitleName>
    <FileFormat xmlns="bf378300-205e-4abe-92a2-d9c6fd015a08">XLSX</FileFormat>
    <IsDeleted xmlns="bf378300-205e-4abe-92a2-d9c6fd015a08">false</IsDeleted>
    <DocumentType xmlns="bf378300-205e-4abe-92a2-d9c6fd015a08">Data Sheet</DocumentType>
    <StageName xmlns="bf378300-205e-4abe-92a2-d9c6fd015a08" xsi:nil="true"/>
    <DocumentId xmlns="bf378300-205e-4abe-92a2-d9c6fd015a08">Data Sheet 1.XLSX</DocumentId>
  </documentManagement>
</p:properties>
</file>

<file path=customXml/itemProps1.xml><?xml version="1.0" encoding="utf-8"?>
<ds:datastoreItem xmlns:ds="http://schemas.openxmlformats.org/officeDocument/2006/customXml" ds:itemID="{A0412B03-E1B9-4819-A2B4-C8279C900EC8}"/>
</file>

<file path=customXml/itemProps2.xml><?xml version="1.0" encoding="utf-8"?>
<ds:datastoreItem xmlns:ds="http://schemas.openxmlformats.org/officeDocument/2006/customXml" ds:itemID="{EA766625-D91F-4A1B-82C8-182338218DB1}"/>
</file>

<file path=customXml/itemProps3.xml><?xml version="1.0" encoding="utf-8"?>
<ds:datastoreItem xmlns:ds="http://schemas.openxmlformats.org/officeDocument/2006/customXml" ds:itemID="{3A82A7CD-EF24-4750-9C58-4905E671B210}"/>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1</vt:i4>
      </vt:variant>
      <vt:variant>
        <vt:lpstr>Named Ranges</vt:lpstr>
      </vt:variant>
      <vt:variant>
        <vt:i4>8</vt:i4>
      </vt:variant>
    </vt:vector>
  </HeadingPairs>
  <TitlesOfParts>
    <vt:vector size="19" baseType="lpstr">
      <vt:lpstr>Table A1 search terms</vt:lpstr>
      <vt:lpstr>Table A2 PICO</vt:lpstr>
      <vt:lpstr>Table A3 databases</vt:lpstr>
      <vt:lpstr>Table A4 relevant countries</vt:lpstr>
      <vt:lpstr>Table A5 keywords filtering</vt:lpstr>
      <vt:lpstr>Table A6 bacteria classif.</vt:lpstr>
      <vt:lpstr>Table A7 AMR prev score</vt:lpstr>
      <vt:lpstr>Table A8 AMR bac prev score</vt:lpstr>
      <vt:lpstr>Table A9 AMR bac exp score</vt:lpstr>
      <vt:lpstr>Table A10 study geography overv</vt:lpstr>
      <vt:lpstr>Table A11 studies included 313</vt:lpstr>
      <vt:lpstr>'Table A1 search terms'!_Ref478119039</vt:lpstr>
      <vt:lpstr>'Table A3 databases'!_Ref478119068</vt:lpstr>
      <vt:lpstr>'Table A4 relevant countries'!_Ref478119076</vt:lpstr>
      <vt:lpstr>'Table A7 AMR prev score'!_Ref478119144</vt:lpstr>
      <vt:lpstr>'Table A8 AMR bac prev score'!_Ref478120019</vt:lpstr>
      <vt:lpstr>'Table A9 AMR bac exp score'!_Ref478120039</vt:lpstr>
      <vt:lpstr>'Table A10 study geography overv'!_Ref478121522</vt:lpstr>
      <vt:lpstr>'Table A5 keywords filtering'!_Ref479586574</vt:lpstr>
    </vt:vector>
  </TitlesOfParts>
  <Company>ETH Zueri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s  Christoph</dc:creator>
  <cp:lastModifiedBy>Jans  Christoph</cp:lastModifiedBy>
  <dcterms:created xsi:type="dcterms:W3CDTF">2017-08-07T09:38:45Z</dcterms:created>
  <dcterms:modified xsi:type="dcterms:W3CDTF">2018-01-15T16:15:07Z</dcterms:modified>
</cp:coreProperties>
</file>